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0074\Documents\Valoração Para\Final\Revisão\R2\"/>
    </mc:Choice>
  </mc:AlternateContent>
  <bookViews>
    <workbookView xWindow="8532" yWindow="0" windowWidth="15444" windowHeight="5652" activeTab="1"/>
  </bookViews>
  <sheets>
    <sheet name="real" sheetId="1" r:id="rId1"/>
    <sheet name="dolar" sheetId="2" r:id="rId2"/>
  </sheets>
  <definedNames>
    <definedName name="_xlnm._FilterDatabase" localSheetId="1" hidden="1">dolar!$A$2:$J$14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12" i="1"/>
  <c r="H140" i="1" l="1"/>
</calcChain>
</file>

<file path=xl/sharedStrings.xml><?xml version="1.0" encoding="utf-8"?>
<sst xmlns="http://schemas.openxmlformats.org/spreadsheetml/2006/main" count="451" uniqueCount="184">
  <si>
    <t>Ananindeua (PA)</t>
  </si>
  <si>
    <t>Chaves (PA)</t>
  </si>
  <si>
    <t>Afuá (PA)</t>
  </si>
  <si>
    <t>Sapucaia (PA)</t>
  </si>
  <si>
    <t>Palestina do Pará (PA)</t>
  </si>
  <si>
    <t>Primavera (PA)</t>
  </si>
  <si>
    <t>Santarém Novo (PA)</t>
  </si>
  <si>
    <t>Cachoeira do Piriá (PA)</t>
  </si>
  <si>
    <t>Ourém (PA)</t>
  </si>
  <si>
    <t>Goianésia do Pará (PA)</t>
  </si>
  <si>
    <t>Nova Timboteua (PA)</t>
  </si>
  <si>
    <t>Rio Maria (PA)</t>
  </si>
  <si>
    <t>Santa Luzia do Pará (PA)</t>
  </si>
  <si>
    <t>Bragança (PA)</t>
  </si>
  <si>
    <t>Piçarra (PA)</t>
  </si>
  <si>
    <t>Ipixuna do Pará (PA)</t>
  </si>
  <si>
    <t>Marabá (PA)</t>
  </si>
  <si>
    <t>Jacareacanga (PA)</t>
  </si>
  <si>
    <t>Água Azul do Norte (PA)</t>
  </si>
  <si>
    <t>Curionópolis (PA)</t>
  </si>
  <si>
    <t>Salvaterra (PA)</t>
  </si>
  <si>
    <t>Floresta do Araguaia (PA)</t>
  </si>
  <si>
    <t>Oriximiná (PA)</t>
  </si>
  <si>
    <t>Mãe do Rio (PA)</t>
  </si>
  <si>
    <t>Brejo Grande do Araguaia (PA)</t>
  </si>
  <si>
    <t>Óbidos (PA)</t>
  </si>
  <si>
    <t>Augusto Corrêa (PA)</t>
  </si>
  <si>
    <t>Monte Alegre (PA)</t>
  </si>
  <si>
    <t>Baião (PA)</t>
  </si>
  <si>
    <t>Bonito (PA)</t>
  </si>
  <si>
    <t>Jacundá (PA)</t>
  </si>
  <si>
    <t>Abel Figueiredo (PA)</t>
  </si>
  <si>
    <t>Tracuateua (PA)</t>
  </si>
  <si>
    <t>Faro (PA)</t>
  </si>
  <si>
    <t>Capanema (PA)</t>
  </si>
  <si>
    <t>IgarapéAçu (PA)</t>
  </si>
  <si>
    <t>Aurora do Pará (PA)</t>
  </si>
  <si>
    <t>São Domingos do Araguaia (PA)</t>
  </si>
  <si>
    <t>Itupiranga (PA)</t>
  </si>
  <si>
    <t>Santa Maria do Pará (PA)</t>
  </si>
  <si>
    <t>Garrafão do Norte (PA)</t>
  </si>
  <si>
    <t>Alenquer (PA)</t>
  </si>
  <si>
    <t>Nova Ipixuna (PA)</t>
  </si>
  <si>
    <t>Tailândia (PA)</t>
  </si>
  <si>
    <t>Juruti (PA)</t>
  </si>
  <si>
    <t>Conceição do Araguaia (PA)</t>
  </si>
  <si>
    <t>Canaã dos Carajás (PA)</t>
  </si>
  <si>
    <t>Pau D'Arco (PA)</t>
  </si>
  <si>
    <t>São Francisco do Pará (PA)</t>
  </si>
  <si>
    <t>Eldorado do Carajás (PA)</t>
  </si>
  <si>
    <t>Viseu (PA)</t>
  </si>
  <si>
    <t>PeixeBoi (PA)</t>
  </si>
  <si>
    <t>Salinópolis (PA)</t>
  </si>
  <si>
    <t>Xinguara (PA)</t>
  </si>
  <si>
    <t>São Domingos do Capim (PA)</t>
  </si>
  <si>
    <t>Redenção (PA)</t>
  </si>
  <si>
    <t>Trairão (PA)</t>
  </si>
  <si>
    <t>Nova Esperança do Piriá (PA)</t>
  </si>
  <si>
    <t>Santarém (PA)</t>
  </si>
  <si>
    <t>Breu Branco (PA)</t>
  </si>
  <si>
    <t>Santo Antônio do Tauá (PA)</t>
  </si>
  <si>
    <t>Aveiro (PA)</t>
  </si>
  <si>
    <t>Oeiras do Pará (PA)</t>
  </si>
  <si>
    <t>Marapanim (PA)</t>
  </si>
  <si>
    <t>Parauapebas (PA)</t>
  </si>
  <si>
    <t>Prainha (PA)</t>
  </si>
  <si>
    <t>Mocajuba (PA)</t>
  </si>
  <si>
    <t>São João de Pirabas (PA)</t>
  </si>
  <si>
    <t>São Miguel do Guamá (PA)</t>
  </si>
  <si>
    <t>Concórdia do Pará (PA)</t>
  </si>
  <si>
    <t>Ulianópolis (PA)</t>
  </si>
  <si>
    <t>Santa Maria das Barreiras (PA)</t>
  </si>
  <si>
    <t>Novo Progresso (PA)</t>
  </si>
  <si>
    <t>Capitão Poço (PA)</t>
  </si>
  <si>
    <t>Castanhal (PA)</t>
  </si>
  <si>
    <t>São João da Ponta (PA)</t>
  </si>
  <si>
    <t>Belterra (PA)</t>
  </si>
  <si>
    <t>Novo Repartimento (PA)</t>
  </si>
  <si>
    <t>Itaituba (PA)</t>
  </si>
  <si>
    <t>Bannach (PA)</t>
  </si>
  <si>
    <t>Terra Alta (PA)</t>
  </si>
  <si>
    <t>ToméAçu (PA)</t>
  </si>
  <si>
    <t>Paragominas (PA)</t>
  </si>
  <si>
    <t>São Félix do Xingu (PA)</t>
  </si>
  <si>
    <t>Anajás (PA)</t>
  </si>
  <si>
    <t>Mojuí dos Campos (PA)</t>
  </si>
  <si>
    <t>Dom Eliseu (PA)</t>
  </si>
  <si>
    <t>São Caetano de Odivelas (PA)</t>
  </si>
  <si>
    <t>Cumaru do Norte (PA)</t>
  </si>
  <si>
    <t>Acará (PA)</t>
  </si>
  <si>
    <t>Bagre (PA)</t>
  </si>
  <si>
    <t>Santana do Araguaia (PA)</t>
  </si>
  <si>
    <t>Vigia (PA)</t>
  </si>
  <si>
    <t>Quatipuru (PA)</t>
  </si>
  <si>
    <t>Cachoeira do Arari (PA)</t>
  </si>
  <si>
    <t>Rondon do Pará (PA)</t>
  </si>
  <si>
    <t>Maracanã (PA)</t>
  </si>
  <si>
    <t>Irituia (PA)</t>
  </si>
  <si>
    <t>Soure (PA)</t>
  </si>
  <si>
    <t>Curuçá (PA)</t>
  </si>
  <si>
    <t>São Geraldo do Araguaia (PA)</t>
  </si>
  <si>
    <t>São João do Araguaia (PA)</t>
  </si>
  <si>
    <t>Colares (PA)</t>
  </si>
  <si>
    <t>Bom Jesus do Tocantins (PA)</t>
  </si>
  <si>
    <t>Porto de Moz (PA)</t>
  </si>
  <si>
    <t>Melgaço (PA)</t>
  </si>
  <si>
    <t>Rurópolis (PA)</t>
  </si>
  <si>
    <t>Portel (PA)</t>
  </si>
  <si>
    <t>Tucuruí (PA)</t>
  </si>
  <si>
    <t>Senador José Porfírio (PA)</t>
  </si>
  <si>
    <t>Pacajá (PA)</t>
  </si>
  <si>
    <t>Altamira (PA)</t>
  </si>
  <si>
    <t>Magalhães Barata (PA)</t>
  </si>
  <si>
    <t>Gurupá (PA)</t>
  </si>
  <si>
    <t>Pará</t>
  </si>
  <si>
    <t>Curralinho (PA)</t>
  </si>
  <si>
    <t>Terra Santa (PA)</t>
  </si>
  <si>
    <t>Ourilândia do Norte (PA)</t>
  </si>
  <si>
    <t>Moju (PA)</t>
  </si>
  <si>
    <t>Inhangapi (PA)</t>
  </si>
  <si>
    <t>Almeirim (PA)</t>
  </si>
  <si>
    <t>Cametá (PA)</t>
  </si>
  <si>
    <t>Bujaru (PA)</t>
  </si>
  <si>
    <t>Placas (PA)</t>
  </si>
  <si>
    <t>Santa Izabel do Pará (PA)</t>
  </si>
  <si>
    <t>Breves (PA)</t>
  </si>
  <si>
    <t>Belém (PA)</t>
  </si>
  <si>
    <t>Limoeiro do Ajuru (PA)</t>
  </si>
  <si>
    <t>Anapu (PA)</t>
  </si>
  <si>
    <t>Santa Bárbara do Pará (PA)</t>
  </si>
  <si>
    <t>Barcarena (PA)</t>
  </si>
  <si>
    <t>Abaetetuba (PA)</t>
  </si>
  <si>
    <t>Benevides (PA)</t>
  </si>
  <si>
    <t>Ponta de Pedras (PA)</t>
  </si>
  <si>
    <t>Muaná (PA)</t>
  </si>
  <si>
    <t>IgarapéMiri (PA)</t>
  </si>
  <si>
    <t>São Sebastião da Boa Vista (PA)</t>
  </si>
  <si>
    <t>Marituba (PA)</t>
  </si>
  <si>
    <t>Uruará (PA)</t>
  </si>
  <si>
    <t>Curuá (PA)</t>
  </si>
  <si>
    <t>Vitória do Xingu (PA)</t>
  </si>
  <si>
    <t>Brasil Novo (PA)</t>
  </si>
  <si>
    <t>Tucumã (PA)</t>
  </si>
  <si>
    <t>Medicilândia (PA)</t>
  </si>
  <si>
    <t>Municipality</t>
  </si>
  <si>
    <t>%GDP</t>
  </si>
  <si>
    <t>Santa Cruz do Arari</t>
  </si>
  <si>
    <t>no information</t>
  </si>
  <si>
    <t>Pollination service value (2016) (US$)</t>
  </si>
  <si>
    <t>Santa Cruz do Arari (PA)</t>
  </si>
  <si>
    <t>GDP (US$)</t>
  </si>
  <si>
    <t>GDP % pollination service</t>
  </si>
  <si>
    <t>number of crops</t>
  </si>
  <si>
    <t>State Microregion</t>
  </si>
  <si>
    <t>Almeirim</t>
  </si>
  <si>
    <t>Altamira</t>
  </si>
  <si>
    <t>Arari</t>
  </si>
  <si>
    <t>Belém</t>
  </si>
  <si>
    <t>Bragantina</t>
  </si>
  <si>
    <t>Cametá</t>
  </si>
  <si>
    <t>Castanhal</t>
  </si>
  <si>
    <t>Conceição do Araguaia</t>
  </si>
  <si>
    <t>Furos de Breves</t>
  </si>
  <si>
    <t>Guamá</t>
  </si>
  <si>
    <t>Itaituba</t>
  </si>
  <si>
    <t>Marabá</t>
  </si>
  <si>
    <t>Óbidos</t>
  </si>
  <si>
    <t>Paragominas</t>
  </si>
  <si>
    <t>Parauapebas</t>
  </si>
  <si>
    <t>Portel</t>
  </si>
  <si>
    <t>Redenção</t>
  </si>
  <si>
    <t>São Felix do Xingu</t>
  </si>
  <si>
    <t>Salgado</t>
  </si>
  <si>
    <t>Santarém</t>
  </si>
  <si>
    <t>Tomé-Açu</t>
  </si>
  <si>
    <t>Tucuruí</t>
  </si>
  <si>
    <t>Crop production value (2016) (US$)</t>
  </si>
  <si>
    <t>Crop production value without açai (2016) (US$)</t>
  </si>
  <si>
    <t>Pollination service value without açai (2016) (US$</t>
  </si>
  <si>
    <t>GDP % pollination service without açai</t>
  </si>
  <si>
    <t>Total crop production value (2016) (mil R$)</t>
  </si>
  <si>
    <t>Pollination service value (2016) (mil R$)</t>
  </si>
  <si>
    <t>Pollination service value without açai (2016) (mil R$)</t>
  </si>
  <si>
    <t xml:space="preserve">The value of crop production and pollination services in the Eastern Amazon. Neotropical Entomology. RC Borges¹,², RM Brito¹, VL Imperatriz-Fonseca³, TC Giannini¹,². 1.Instituto Tecnológico Vale Desenvolvimento Sustentável, Belém, Pará, Brazil
2.Universidade Federal do Pará, Belém, Pará, Brazil. 3. Universidade de São Paulo, São Paulo, São Paulo, Brasil. Corresponding author: Rafael Cabral Borges. Email: rcabralsan@gmail.com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9"/>
      <color rgb="FF000000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justify" vertical="center" wrapText="1"/>
    </xf>
    <xf numFmtId="0" fontId="1" fillId="0" borderId="0" xfId="0" applyFont="1" applyBorder="1" applyAlignment="1">
      <alignment horizontal="center" vertical="center" wrapText="1"/>
    </xf>
    <xf numFmtId="0" fontId="3" fillId="0" borderId="0" xfId="0" applyFont="1" applyFill="1" applyAlignment="1">
      <alignment horizontal="left"/>
    </xf>
    <xf numFmtId="3" fontId="6" fillId="0" borderId="0" xfId="0" applyNumberFormat="1" applyFont="1"/>
    <xf numFmtId="0" fontId="2" fillId="0" borderId="0" xfId="0" applyFont="1" applyFill="1" applyBorder="1" applyAlignment="1">
      <alignment horizontal="left" vertical="center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NumberFormat="1" applyFont="1" applyFill="1" applyAlignment="1">
      <alignment horizontal="left"/>
    </xf>
    <xf numFmtId="0" fontId="3" fillId="0" borderId="0" xfId="0" applyNumberFormat="1" applyFont="1" applyFill="1" applyAlignment="1">
      <alignment horizontal="left"/>
    </xf>
    <xf numFmtId="0" fontId="6" fillId="0" borderId="0" xfId="0" applyNumberFormat="1" applyFont="1" applyAlignment="1">
      <alignment horizontal="left"/>
    </xf>
    <xf numFmtId="0" fontId="5" fillId="0" borderId="0" xfId="0" applyNumberFormat="1" applyFont="1" applyAlignment="1">
      <alignment horizontal="left"/>
    </xf>
    <xf numFmtId="2" fontId="5" fillId="0" borderId="0" xfId="0" applyNumberFormat="1" applyFont="1" applyFill="1" applyAlignment="1">
      <alignment horizontal="left"/>
    </xf>
    <xf numFmtId="2" fontId="5" fillId="0" borderId="0" xfId="0" applyNumberFormat="1" applyFont="1" applyAlignment="1">
      <alignment horizontal="left"/>
    </xf>
    <xf numFmtId="2" fontId="5" fillId="2" borderId="0" xfId="0" applyNumberFormat="1" applyFont="1" applyFill="1" applyAlignment="1">
      <alignment horizontal="left"/>
    </xf>
    <xf numFmtId="3" fontId="5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7"/>
  <sheetViews>
    <sheetView workbookViewId="0">
      <pane ySplit="2" topLeftCell="A3" activePane="bottomLeft" state="frozen"/>
      <selection pane="bottomLeft" sqref="A1:XFD1"/>
    </sheetView>
  </sheetViews>
  <sheetFormatPr defaultRowHeight="14.4" x14ac:dyDescent="0.3"/>
  <cols>
    <col min="1" max="1" width="27" bestFit="1" customWidth="1"/>
    <col min="2" max="2" width="19.88671875" style="1" bestFit="1" customWidth="1"/>
    <col min="3" max="4" width="17.33203125" style="1" customWidth="1"/>
    <col min="5" max="5" width="14" style="1" customWidth="1"/>
    <col min="6" max="6" width="27" bestFit="1" customWidth="1"/>
  </cols>
  <sheetData>
    <row r="1" spans="1:6" s="20" customFormat="1" ht="13.8" x14ac:dyDescent="0.3">
      <c r="A1" s="19" t="s">
        <v>183</v>
      </c>
    </row>
    <row r="2" spans="1:6" ht="43.2" x14ac:dyDescent="0.3">
      <c r="A2" s="2" t="s">
        <v>144</v>
      </c>
      <c r="B2" s="3" t="s">
        <v>180</v>
      </c>
      <c r="C2" s="3" t="s">
        <v>181</v>
      </c>
      <c r="D2" s="3" t="s">
        <v>182</v>
      </c>
      <c r="E2" s="3" t="s">
        <v>145</v>
      </c>
    </row>
    <row r="3" spans="1:6" x14ac:dyDescent="0.3">
      <c r="A3" t="s">
        <v>131</v>
      </c>
      <c r="B3" s="1">
        <v>674005</v>
      </c>
      <c r="C3" s="1">
        <v>427356</v>
      </c>
      <c r="D3">
        <v>1476</v>
      </c>
      <c r="E3" s="1">
        <v>63.405464351154663</v>
      </c>
      <c r="F3">
        <f t="shared" ref="F3:F66" si="0">(D3*1000)/4</f>
        <v>369000</v>
      </c>
    </row>
    <row r="4" spans="1:6" x14ac:dyDescent="0.3">
      <c r="A4" t="s">
        <v>31</v>
      </c>
      <c r="B4" s="1">
        <v>4232</v>
      </c>
      <c r="C4" s="1">
        <v>206.9</v>
      </c>
      <c r="D4">
        <v>206.9</v>
      </c>
      <c r="E4" s="1">
        <v>4.8889413988657848</v>
      </c>
      <c r="F4">
        <f t="shared" si="0"/>
        <v>51725</v>
      </c>
    </row>
    <row r="5" spans="1:6" x14ac:dyDescent="0.3">
      <c r="A5" t="s">
        <v>89</v>
      </c>
      <c r="B5" s="1">
        <v>296359</v>
      </c>
      <c r="C5" s="1">
        <v>62421.25</v>
      </c>
      <c r="D5">
        <v>11233.75</v>
      </c>
      <c r="E5" s="1">
        <v>21.062714478048584</v>
      </c>
      <c r="F5">
        <f t="shared" si="0"/>
        <v>2808437.5</v>
      </c>
    </row>
    <row r="6" spans="1:6" x14ac:dyDescent="0.3">
      <c r="A6" t="s">
        <v>2</v>
      </c>
      <c r="B6" s="1">
        <v>1132</v>
      </c>
      <c r="C6" s="1">
        <v>0</v>
      </c>
      <c r="D6">
        <v>0</v>
      </c>
      <c r="E6" s="1">
        <v>0</v>
      </c>
      <c r="F6">
        <f t="shared" si="0"/>
        <v>0</v>
      </c>
    </row>
    <row r="7" spans="1:6" x14ac:dyDescent="0.3">
      <c r="A7" t="s">
        <v>18</v>
      </c>
      <c r="B7" s="1">
        <v>20310</v>
      </c>
      <c r="C7" s="1">
        <v>623</v>
      </c>
      <c r="D7">
        <v>568.4</v>
      </c>
      <c r="E7" s="1">
        <v>3.0674544559330381</v>
      </c>
      <c r="F7">
        <f t="shared" si="0"/>
        <v>142100</v>
      </c>
    </row>
    <row r="8" spans="1:6" x14ac:dyDescent="0.3">
      <c r="A8" t="s">
        <v>41</v>
      </c>
      <c r="B8" s="1">
        <v>118272</v>
      </c>
      <c r="C8" s="1">
        <v>7333.3999999999987</v>
      </c>
      <c r="D8">
        <v>4308.2999999999993</v>
      </c>
      <c r="E8" s="1">
        <v>6.2004531926406914</v>
      </c>
      <c r="F8">
        <f t="shared" si="0"/>
        <v>1077074.9999999998</v>
      </c>
    </row>
    <row r="9" spans="1:6" x14ac:dyDescent="0.3">
      <c r="A9" t="s">
        <v>120</v>
      </c>
      <c r="B9" s="1">
        <v>11891</v>
      </c>
      <c r="C9" s="1">
        <v>4866.7000000000007</v>
      </c>
      <c r="D9">
        <v>886.75000000000045</v>
      </c>
      <c r="E9" s="1">
        <v>40.927592296694982</v>
      </c>
      <c r="F9">
        <f t="shared" si="0"/>
        <v>221687.50000000012</v>
      </c>
    </row>
    <row r="10" spans="1:6" x14ac:dyDescent="0.3">
      <c r="A10" t="s">
        <v>111</v>
      </c>
      <c r="B10" s="1">
        <v>123318</v>
      </c>
      <c r="C10" s="1">
        <v>40808.400000000009</v>
      </c>
      <c r="D10">
        <v>40288.400000000009</v>
      </c>
      <c r="E10" s="1">
        <v>33.092006033182514</v>
      </c>
      <c r="F10">
        <f t="shared" si="0"/>
        <v>10072100.000000002</v>
      </c>
    </row>
    <row r="11" spans="1:6" x14ac:dyDescent="0.3">
      <c r="A11" t="s">
        <v>84</v>
      </c>
      <c r="B11" s="1">
        <v>2681</v>
      </c>
      <c r="C11" s="1">
        <v>536.25</v>
      </c>
      <c r="D11">
        <v>0</v>
      </c>
      <c r="E11" s="1">
        <v>20.001864975755314</v>
      </c>
      <c r="F11">
        <f t="shared" si="0"/>
        <v>0</v>
      </c>
    </row>
    <row r="12" spans="1:6" x14ac:dyDescent="0.3">
      <c r="A12" t="s">
        <v>0</v>
      </c>
      <c r="B12" s="1">
        <v>216</v>
      </c>
      <c r="C12" s="1">
        <v>0</v>
      </c>
      <c r="D12">
        <v>0</v>
      </c>
      <c r="E12" s="1">
        <v>0</v>
      </c>
      <c r="F12">
        <f t="shared" si="0"/>
        <v>0</v>
      </c>
    </row>
    <row r="13" spans="1:6" x14ac:dyDescent="0.3">
      <c r="A13" t="s">
        <v>128</v>
      </c>
      <c r="B13" s="1">
        <v>44582</v>
      </c>
      <c r="C13" s="1">
        <v>27810.45</v>
      </c>
      <c r="D13">
        <v>26289.45</v>
      </c>
      <c r="E13" s="1">
        <v>62.380445022654882</v>
      </c>
      <c r="F13">
        <f t="shared" si="0"/>
        <v>6572362.5</v>
      </c>
    </row>
    <row r="14" spans="1:6" x14ac:dyDescent="0.3">
      <c r="A14" t="s">
        <v>26</v>
      </c>
      <c r="B14" s="1">
        <v>28699</v>
      </c>
      <c r="C14" s="1">
        <v>1266.7500000000002</v>
      </c>
      <c r="D14">
        <v>868.30000000000018</v>
      </c>
      <c r="E14" s="1">
        <v>4.4139168612146777</v>
      </c>
      <c r="F14">
        <f t="shared" si="0"/>
        <v>217075.00000000006</v>
      </c>
    </row>
    <row r="15" spans="1:6" x14ac:dyDescent="0.3">
      <c r="A15" t="s">
        <v>36</v>
      </c>
      <c r="B15" s="1">
        <v>68793</v>
      </c>
      <c r="C15" s="1">
        <v>3812.25</v>
      </c>
      <c r="D15">
        <v>838.5</v>
      </c>
      <c r="E15" s="1">
        <v>5.5416248746238717</v>
      </c>
      <c r="F15">
        <f t="shared" si="0"/>
        <v>209625</v>
      </c>
    </row>
    <row r="16" spans="1:6" x14ac:dyDescent="0.3">
      <c r="A16" t="s">
        <v>61</v>
      </c>
      <c r="B16" s="1">
        <v>23580</v>
      </c>
      <c r="C16" s="1">
        <v>2849.75</v>
      </c>
      <c r="D16">
        <v>2502</v>
      </c>
      <c r="E16" s="1">
        <v>12.085453774385073</v>
      </c>
      <c r="F16">
        <f t="shared" si="0"/>
        <v>625500</v>
      </c>
    </row>
    <row r="17" spans="1:6" x14ac:dyDescent="0.3">
      <c r="A17" t="s">
        <v>90</v>
      </c>
      <c r="B17" s="1">
        <v>2768</v>
      </c>
      <c r="C17" s="1">
        <v>585</v>
      </c>
      <c r="D17">
        <v>0</v>
      </c>
      <c r="E17" s="1">
        <v>21.134393063583815</v>
      </c>
      <c r="F17">
        <f t="shared" si="0"/>
        <v>0</v>
      </c>
    </row>
    <row r="18" spans="1:6" x14ac:dyDescent="0.3">
      <c r="A18" t="s">
        <v>28</v>
      </c>
      <c r="B18" s="1">
        <v>56604</v>
      </c>
      <c r="C18" s="1">
        <v>2605.15</v>
      </c>
      <c r="D18">
        <v>849.5</v>
      </c>
      <c r="E18" s="1">
        <v>4.6024132570136382</v>
      </c>
      <c r="F18">
        <f t="shared" si="0"/>
        <v>212375</v>
      </c>
    </row>
    <row r="19" spans="1:6" x14ac:dyDescent="0.3">
      <c r="A19" t="s">
        <v>79</v>
      </c>
      <c r="B19" s="1">
        <v>403</v>
      </c>
      <c r="C19" s="1">
        <v>72.849999999999994</v>
      </c>
      <c r="D19">
        <v>72.849999999999994</v>
      </c>
      <c r="E19" s="1">
        <v>18.076923076923073</v>
      </c>
      <c r="F19">
        <f t="shared" si="0"/>
        <v>18212.5</v>
      </c>
    </row>
    <row r="20" spans="1:6" x14ac:dyDescent="0.3">
      <c r="A20" t="s">
        <v>130</v>
      </c>
      <c r="B20" s="1">
        <v>404486</v>
      </c>
      <c r="C20" s="1">
        <v>255121.5</v>
      </c>
      <c r="D20">
        <v>3354.3999999999942</v>
      </c>
      <c r="E20" s="1">
        <v>63.073011179620558</v>
      </c>
      <c r="F20">
        <f t="shared" si="0"/>
        <v>838599.9999999986</v>
      </c>
    </row>
    <row r="21" spans="1:6" x14ac:dyDescent="0.3">
      <c r="A21" t="s">
        <v>126</v>
      </c>
      <c r="B21" s="1">
        <v>7616</v>
      </c>
      <c r="C21" s="1">
        <v>4602</v>
      </c>
      <c r="D21">
        <v>0</v>
      </c>
      <c r="E21" s="1">
        <v>60.425420168067227</v>
      </c>
      <c r="F21">
        <f t="shared" si="0"/>
        <v>0</v>
      </c>
    </row>
    <row r="22" spans="1:6" x14ac:dyDescent="0.3">
      <c r="A22" t="s">
        <v>76</v>
      </c>
      <c r="B22" s="1">
        <v>69749</v>
      </c>
      <c r="C22" s="1">
        <v>12270.95</v>
      </c>
      <c r="D22">
        <v>12088.95</v>
      </c>
      <c r="E22" s="1">
        <v>17.593012086194783</v>
      </c>
      <c r="F22">
        <f t="shared" si="0"/>
        <v>3022237.5</v>
      </c>
    </row>
    <row r="23" spans="1:6" x14ac:dyDescent="0.3">
      <c r="A23" t="s">
        <v>132</v>
      </c>
      <c r="B23" s="1">
        <v>2324</v>
      </c>
      <c r="C23" s="1">
        <v>1495</v>
      </c>
      <c r="D23">
        <v>0</v>
      </c>
      <c r="E23" s="1">
        <v>64.328743545611019</v>
      </c>
      <c r="F23">
        <f t="shared" si="0"/>
        <v>0</v>
      </c>
    </row>
    <row r="24" spans="1:6" x14ac:dyDescent="0.3">
      <c r="A24" t="s">
        <v>103</v>
      </c>
      <c r="B24" s="1">
        <v>11829</v>
      </c>
      <c r="C24" s="1">
        <v>3419.15</v>
      </c>
      <c r="D24">
        <v>1684.3</v>
      </c>
      <c r="E24" s="1">
        <v>28.90481021219038</v>
      </c>
      <c r="F24">
        <f t="shared" si="0"/>
        <v>421075</v>
      </c>
    </row>
    <row r="25" spans="1:6" x14ac:dyDescent="0.3">
      <c r="A25" t="s">
        <v>29</v>
      </c>
      <c r="B25" s="1">
        <v>18845</v>
      </c>
      <c r="C25" s="1">
        <v>889.65000000000009</v>
      </c>
      <c r="D25">
        <v>850.65000000000009</v>
      </c>
      <c r="E25" s="1">
        <v>4.7208808702573632</v>
      </c>
      <c r="F25">
        <f t="shared" si="0"/>
        <v>212662.50000000003</v>
      </c>
    </row>
    <row r="26" spans="1:6" x14ac:dyDescent="0.3">
      <c r="A26" t="s">
        <v>13</v>
      </c>
      <c r="B26" s="1">
        <v>43291</v>
      </c>
      <c r="C26" s="1">
        <v>1126.8000000000002</v>
      </c>
      <c r="D26">
        <v>521.00000000000011</v>
      </c>
      <c r="E26" s="1">
        <v>2.6028504770044587</v>
      </c>
      <c r="F26">
        <f t="shared" si="0"/>
        <v>130250.00000000003</v>
      </c>
    </row>
    <row r="27" spans="1:6" x14ac:dyDescent="0.3">
      <c r="A27" t="s">
        <v>141</v>
      </c>
      <c r="B27" s="1">
        <v>46110</v>
      </c>
      <c r="C27" s="1">
        <v>33177.449999999997</v>
      </c>
      <c r="D27">
        <v>33099.449999999997</v>
      </c>
      <c r="E27" s="1">
        <v>71.952830188679229</v>
      </c>
      <c r="F27">
        <f t="shared" si="0"/>
        <v>8274862.4999999991</v>
      </c>
    </row>
    <row r="28" spans="1:6" x14ac:dyDescent="0.3">
      <c r="A28" t="s">
        <v>24</v>
      </c>
      <c r="B28" s="1">
        <v>16925</v>
      </c>
      <c r="C28" s="1">
        <v>697.09999999999991</v>
      </c>
      <c r="D28">
        <v>697.09999999999991</v>
      </c>
      <c r="E28" s="1">
        <v>4.1187592319054644</v>
      </c>
      <c r="F28">
        <f t="shared" si="0"/>
        <v>174274.99999999997</v>
      </c>
    </row>
    <row r="29" spans="1:6" x14ac:dyDescent="0.3">
      <c r="A29" t="s">
        <v>59</v>
      </c>
      <c r="B29" s="1">
        <v>65274</v>
      </c>
      <c r="C29" s="1">
        <v>7031.5999999999995</v>
      </c>
      <c r="D29">
        <v>3908.9999999999995</v>
      </c>
      <c r="E29" s="1">
        <v>10.772436192051966</v>
      </c>
      <c r="F29">
        <f t="shared" si="0"/>
        <v>977249.99999999988</v>
      </c>
    </row>
    <row r="30" spans="1:6" x14ac:dyDescent="0.3">
      <c r="A30" t="s">
        <v>125</v>
      </c>
      <c r="B30" s="1">
        <v>9585</v>
      </c>
      <c r="C30" s="1">
        <v>5272.1500000000005</v>
      </c>
      <c r="D30">
        <v>0</v>
      </c>
      <c r="E30" s="1">
        <v>55.004173187271782</v>
      </c>
      <c r="F30">
        <f t="shared" si="0"/>
        <v>0</v>
      </c>
    </row>
    <row r="31" spans="1:6" x14ac:dyDescent="0.3">
      <c r="A31" t="s">
        <v>122</v>
      </c>
      <c r="B31" s="1">
        <v>123712</v>
      </c>
      <c r="C31" s="1">
        <v>59622.2</v>
      </c>
      <c r="D31">
        <v>654.19999999999709</v>
      </c>
      <c r="E31" s="1">
        <v>48.194354630108641</v>
      </c>
      <c r="F31">
        <f t="shared" si="0"/>
        <v>163549.99999999927</v>
      </c>
    </row>
    <row r="32" spans="1:6" x14ac:dyDescent="0.3">
      <c r="A32" t="s">
        <v>94</v>
      </c>
      <c r="B32" s="1">
        <v>41534</v>
      </c>
      <c r="C32" s="1">
        <v>9857.9</v>
      </c>
      <c r="D32">
        <v>7.7000000000000171</v>
      </c>
      <c r="E32" s="1">
        <v>23.734530745894929</v>
      </c>
      <c r="F32">
        <f t="shared" si="0"/>
        <v>1925.0000000000043</v>
      </c>
    </row>
    <row r="33" spans="1:6" x14ac:dyDescent="0.3">
      <c r="A33" t="s">
        <v>7</v>
      </c>
      <c r="B33" s="1">
        <v>15655</v>
      </c>
      <c r="C33" s="1">
        <v>242.35000000000002</v>
      </c>
      <c r="D33">
        <v>0</v>
      </c>
      <c r="E33" s="1">
        <v>1.5480677099968063</v>
      </c>
      <c r="F33">
        <f t="shared" si="0"/>
        <v>0</v>
      </c>
    </row>
    <row r="34" spans="1:6" x14ac:dyDescent="0.3">
      <c r="A34" t="s">
        <v>121</v>
      </c>
      <c r="B34" s="1">
        <v>221116</v>
      </c>
      <c r="C34" s="1">
        <v>90505.9</v>
      </c>
      <c r="D34">
        <v>22146.699999999997</v>
      </c>
      <c r="E34" s="1">
        <v>40.931411566779431</v>
      </c>
      <c r="F34">
        <f t="shared" si="0"/>
        <v>5536674.9999999991</v>
      </c>
    </row>
    <row r="35" spans="1:6" x14ac:dyDescent="0.3">
      <c r="A35" t="s">
        <v>46</v>
      </c>
      <c r="B35" s="1">
        <v>26144</v>
      </c>
      <c r="C35" s="1">
        <v>1766.45</v>
      </c>
      <c r="D35">
        <v>1766.45</v>
      </c>
      <c r="E35" s="1">
        <v>6.7566171970624236</v>
      </c>
      <c r="F35">
        <f t="shared" si="0"/>
        <v>441612.5</v>
      </c>
    </row>
    <row r="36" spans="1:6" x14ac:dyDescent="0.3">
      <c r="A36" t="s">
        <v>34</v>
      </c>
      <c r="B36" s="1">
        <v>30467</v>
      </c>
      <c r="C36" s="1">
        <v>1644.05</v>
      </c>
      <c r="D36">
        <v>1484.8</v>
      </c>
      <c r="E36" s="1">
        <v>5.3961663439130865</v>
      </c>
      <c r="F36">
        <f t="shared" si="0"/>
        <v>371200</v>
      </c>
    </row>
    <row r="37" spans="1:6" x14ac:dyDescent="0.3">
      <c r="A37" t="s">
        <v>73</v>
      </c>
      <c r="B37" s="1">
        <v>178053</v>
      </c>
      <c r="C37" s="1">
        <v>28052.5</v>
      </c>
      <c r="D37">
        <v>27576.05</v>
      </c>
      <c r="E37" s="1">
        <v>15.755140323386856</v>
      </c>
      <c r="F37">
        <f t="shared" si="0"/>
        <v>6894012.5</v>
      </c>
    </row>
    <row r="38" spans="1:6" x14ac:dyDescent="0.3">
      <c r="A38" t="s">
        <v>74</v>
      </c>
      <c r="B38" s="1">
        <v>108880</v>
      </c>
      <c r="C38" s="1">
        <v>17349.900000000001</v>
      </c>
      <c r="D38">
        <v>7053.9000000000015</v>
      </c>
      <c r="E38" s="1">
        <v>15.934882439382809</v>
      </c>
      <c r="F38">
        <f t="shared" si="0"/>
        <v>1763475.0000000005</v>
      </c>
    </row>
    <row r="39" spans="1:6" x14ac:dyDescent="0.3">
      <c r="A39" t="s">
        <v>1</v>
      </c>
      <c r="B39" s="1">
        <v>283</v>
      </c>
      <c r="C39" s="1">
        <v>0</v>
      </c>
      <c r="D39">
        <v>0</v>
      </c>
      <c r="E39" s="1">
        <v>0</v>
      </c>
      <c r="F39">
        <f t="shared" si="0"/>
        <v>0</v>
      </c>
    </row>
    <row r="40" spans="1:6" x14ac:dyDescent="0.3">
      <c r="A40" t="s">
        <v>102</v>
      </c>
      <c r="B40" s="1">
        <v>1219</v>
      </c>
      <c r="C40" s="1">
        <v>347.85</v>
      </c>
      <c r="D40">
        <v>201.60000000000002</v>
      </c>
      <c r="E40" s="1">
        <v>28.535684987694832</v>
      </c>
      <c r="F40">
        <f t="shared" si="0"/>
        <v>50400.000000000007</v>
      </c>
    </row>
    <row r="41" spans="1:6" x14ac:dyDescent="0.3">
      <c r="A41" t="s">
        <v>45</v>
      </c>
      <c r="B41" s="1">
        <v>24097</v>
      </c>
      <c r="C41" s="1">
        <v>1603.05</v>
      </c>
      <c r="D41">
        <v>1603.05</v>
      </c>
      <c r="E41" s="1">
        <v>6.6524878615595302</v>
      </c>
      <c r="F41">
        <f t="shared" si="0"/>
        <v>400762.5</v>
      </c>
    </row>
    <row r="42" spans="1:6" x14ac:dyDescent="0.3">
      <c r="A42" t="s">
        <v>69</v>
      </c>
      <c r="B42" s="1">
        <v>107907</v>
      </c>
      <c r="C42" s="1">
        <v>15930.5</v>
      </c>
      <c r="D42">
        <v>5619.5499999999993</v>
      </c>
      <c r="E42" s="1">
        <v>14.763175697591445</v>
      </c>
      <c r="F42">
        <f t="shared" si="0"/>
        <v>1404887.4999999998</v>
      </c>
    </row>
    <row r="43" spans="1:6" x14ac:dyDescent="0.3">
      <c r="A43" t="s">
        <v>88</v>
      </c>
      <c r="B43" s="1">
        <v>66660</v>
      </c>
      <c r="C43" s="1">
        <v>13817.15</v>
      </c>
      <c r="D43">
        <v>13817.15</v>
      </c>
      <c r="E43" s="1">
        <v>20.727797779777976</v>
      </c>
      <c r="F43">
        <f t="shared" si="0"/>
        <v>3454287.5</v>
      </c>
    </row>
    <row r="44" spans="1:6" x14ac:dyDescent="0.3">
      <c r="A44" t="s">
        <v>19</v>
      </c>
      <c r="B44" s="1">
        <v>13863</v>
      </c>
      <c r="C44" s="1">
        <v>444.54999999999995</v>
      </c>
      <c r="D44">
        <v>327.54999999999995</v>
      </c>
      <c r="E44" s="1">
        <v>3.2067373584361243</v>
      </c>
      <c r="F44">
        <f t="shared" si="0"/>
        <v>81887.499999999985</v>
      </c>
    </row>
    <row r="45" spans="1:6" x14ac:dyDescent="0.3">
      <c r="A45" t="s">
        <v>115</v>
      </c>
      <c r="B45" s="1">
        <v>12253</v>
      </c>
      <c r="C45" s="1">
        <v>4196.05</v>
      </c>
      <c r="D45">
        <v>296.05000000000018</v>
      </c>
      <c r="E45" s="1">
        <v>34.245082836856277</v>
      </c>
      <c r="F45">
        <f t="shared" si="0"/>
        <v>74012.500000000044</v>
      </c>
    </row>
    <row r="46" spans="1:6" x14ac:dyDescent="0.3">
      <c r="A46" t="s">
        <v>139</v>
      </c>
      <c r="B46" s="1">
        <v>4318</v>
      </c>
      <c r="C46" s="1">
        <v>2925.2</v>
      </c>
      <c r="D46">
        <v>1259.8999999999999</v>
      </c>
      <c r="E46" s="1">
        <v>67.744326076887447</v>
      </c>
      <c r="F46">
        <f t="shared" si="0"/>
        <v>314974.99999999994</v>
      </c>
    </row>
    <row r="47" spans="1:6" x14ac:dyDescent="0.3">
      <c r="A47" t="s">
        <v>99</v>
      </c>
      <c r="B47" s="1">
        <v>24054</v>
      </c>
      <c r="C47" s="1">
        <v>6501.8499999999995</v>
      </c>
      <c r="D47">
        <v>5565.8499999999995</v>
      </c>
      <c r="E47" s="1">
        <v>27.030223663423964</v>
      </c>
      <c r="F47">
        <f t="shared" si="0"/>
        <v>1391462.4999999998</v>
      </c>
    </row>
    <row r="48" spans="1:6" x14ac:dyDescent="0.3">
      <c r="A48" t="s">
        <v>86</v>
      </c>
      <c r="B48" s="1">
        <v>368150</v>
      </c>
      <c r="C48" s="1">
        <v>74933.100000000006</v>
      </c>
      <c r="D48">
        <v>74734.850000000006</v>
      </c>
      <c r="E48" s="1">
        <v>20.353958984109742</v>
      </c>
      <c r="F48">
        <f t="shared" si="0"/>
        <v>18683712.5</v>
      </c>
    </row>
    <row r="49" spans="1:6" x14ac:dyDescent="0.3">
      <c r="A49" t="s">
        <v>49</v>
      </c>
      <c r="B49" s="1">
        <v>14475</v>
      </c>
      <c r="C49" s="1">
        <v>1082.0999999999999</v>
      </c>
      <c r="D49">
        <v>1082.0999999999999</v>
      </c>
      <c r="E49" s="1">
        <v>7.4756476683937816</v>
      </c>
      <c r="F49">
        <f t="shared" si="0"/>
        <v>270525</v>
      </c>
    </row>
    <row r="50" spans="1:6" x14ac:dyDescent="0.3">
      <c r="A50" t="s">
        <v>33</v>
      </c>
      <c r="B50" s="1">
        <v>2666</v>
      </c>
      <c r="C50" s="1">
        <v>143.19999999999999</v>
      </c>
      <c r="D50">
        <v>143.19999999999999</v>
      </c>
      <c r="E50" s="1">
        <v>5.3713428357089263</v>
      </c>
      <c r="F50">
        <f t="shared" si="0"/>
        <v>35800</v>
      </c>
    </row>
    <row r="51" spans="1:6" x14ac:dyDescent="0.3">
      <c r="A51" t="s">
        <v>21</v>
      </c>
      <c r="B51" s="1">
        <v>331854</v>
      </c>
      <c r="C51" s="1">
        <v>12598.9</v>
      </c>
      <c r="D51">
        <v>12598.9</v>
      </c>
      <c r="E51" s="1">
        <v>3.7965189511050039</v>
      </c>
      <c r="F51">
        <f t="shared" si="0"/>
        <v>3149725</v>
      </c>
    </row>
    <row r="52" spans="1:6" x14ac:dyDescent="0.3">
      <c r="A52" t="s">
        <v>40</v>
      </c>
      <c r="B52" s="1">
        <v>53668</v>
      </c>
      <c r="C52" s="1">
        <v>3181.15</v>
      </c>
      <c r="D52">
        <v>1027.6999999999998</v>
      </c>
      <c r="E52" s="1">
        <v>5.9274614295297008</v>
      </c>
      <c r="F52">
        <f t="shared" si="0"/>
        <v>256924.99999999994</v>
      </c>
    </row>
    <row r="53" spans="1:6" x14ac:dyDescent="0.3">
      <c r="A53" t="s">
        <v>9</v>
      </c>
      <c r="B53" s="1">
        <v>12318</v>
      </c>
      <c r="C53" s="1">
        <v>240.8</v>
      </c>
      <c r="D53">
        <v>240.8</v>
      </c>
      <c r="E53" s="1">
        <v>1.9548628024029875</v>
      </c>
      <c r="F53">
        <f t="shared" si="0"/>
        <v>60200</v>
      </c>
    </row>
    <row r="54" spans="1:6" x14ac:dyDescent="0.3">
      <c r="A54" t="s">
        <v>113</v>
      </c>
      <c r="B54" s="1">
        <v>11224</v>
      </c>
      <c r="C54" s="1">
        <v>3734.1</v>
      </c>
      <c r="D54">
        <v>770.09999999999991</v>
      </c>
      <c r="E54" s="1">
        <v>33.268888096935136</v>
      </c>
      <c r="F54">
        <f t="shared" si="0"/>
        <v>192524.99999999997</v>
      </c>
    </row>
    <row r="55" spans="1:6" x14ac:dyDescent="0.3">
      <c r="A55" t="s">
        <v>35</v>
      </c>
      <c r="B55" s="1">
        <v>100487</v>
      </c>
      <c r="C55" s="1">
        <v>5559.45</v>
      </c>
      <c r="D55">
        <v>4103.45</v>
      </c>
      <c r="E55" s="1">
        <v>5.5325066924079733</v>
      </c>
      <c r="F55">
        <f t="shared" si="0"/>
        <v>1025862.5</v>
      </c>
    </row>
    <row r="56" spans="1:6" x14ac:dyDescent="0.3">
      <c r="A56" t="s">
        <v>135</v>
      </c>
      <c r="B56" s="1">
        <v>1842221</v>
      </c>
      <c r="C56" s="1">
        <v>1192575.1000000001</v>
      </c>
      <c r="D56">
        <v>832.60000000009313</v>
      </c>
      <c r="E56" s="1">
        <v>64.73572388980476</v>
      </c>
      <c r="F56">
        <f t="shared" si="0"/>
        <v>208150.00000002328</v>
      </c>
    </row>
    <row r="57" spans="1:6" x14ac:dyDescent="0.3">
      <c r="A57" t="s">
        <v>119</v>
      </c>
      <c r="B57" s="1">
        <v>38145</v>
      </c>
      <c r="C57" s="1">
        <v>15046.500000000002</v>
      </c>
      <c r="D57">
        <v>1601.2500000000018</v>
      </c>
      <c r="E57" s="1">
        <v>39.445536767597332</v>
      </c>
      <c r="F57">
        <f t="shared" si="0"/>
        <v>400312.50000000047</v>
      </c>
    </row>
    <row r="58" spans="1:6" x14ac:dyDescent="0.3">
      <c r="A58" t="s">
        <v>15</v>
      </c>
      <c r="B58" s="1">
        <v>67363</v>
      </c>
      <c r="C58" s="1">
        <v>1889.5</v>
      </c>
      <c r="D58">
        <v>1889.5</v>
      </c>
      <c r="E58" s="1">
        <v>2.8049522735032584</v>
      </c>
      <c r="F58">
        <f t="shared" si="0"/>
        <v>472375</v>
      </c>
    </row>
    <row r="59" spans="1:6" x14ac:dyDescent="0.3">
      <c r="A59" t="s">
        <v>97</v>
      </c>
      <c r="B59" s="1">
        <v>26458</v>
      </c>
      <c r="C59" s="1">
        <v>6548.8</v>
      </c>
      <c r="D59">
        <v>1283.8000000000002</v>
      </c>
      <c r="E59" s="1">
        <v>24.751681910953209</v>
      </c>
      <c r="F59">
        <f t="shared" si="0"/>
        <v>320950.00000000006</v>
      </c>
    </row>
    <row r="60" spans="1:6" x14ac:dyDescent="0.3">
      <c r="A60" t="s">
        <v>78</v>
      </c>
      <c r="B60" s="1">
        <v>83549</v>
      </c>
      <c r="C60" s="1">
        <v>14988</v>
      </c>
      <c r="D60">
        <v>14988</v>
      </c>
      <c r="E60" s="1">
        <v>17.939173419191132</v>
      </c>
      <c r="F60">
        <f t="shared" si="0"/>
        <v>3747000</v>
      </c>
    </row>
    <row r="61" spans="1:6" x14ac:dyDescent="0.3">
      <c r="A61" t="s">
        <v>38</v>
      </c>
      <c r="B61" s="1">
        <v>48963</v>
      </c>
      <c r="C61" s="1">
        <v>2844.1</v>
      </c>
      <c r="D61">
        <v>1520.6999999999998</v>
      </c>
      <c r="E61" s="1">
        <v>5.8086718542572964</v>
      </c>
      <c r="F61">
        <f t="shared" si="0"/>
        <v>380174.99999999994</v>
      </c>
    </row>
    <row r="62" spans="1:6" x14ac:dyDescent="0.3">
      <c r="A62" t="s">
        <v>17</v>
      </c>
      <c r="B62" s="1">
        <v>22984</v>
      </c>
      <c r="C62" s="1">
        <v>697.09999999999991</v>
      </c>
      <c r="D62">
        <v>697.09999999999991</v>
      </c>
      <c r="E62" s="1">
        <v>3.0329794639749386</v>
      </c>
      <c r="F62">
        <f t="shared" si="0"/>
        <v>174274.99999999997</v>
      </c>
    </row>
    <row r="63" spans="1:6" x14ac:dyDescent="0.3">
      <c r="A63" t="s">
        <v>30</v>
      </c>
      <c r="B63" s="1">
        <v>12740</v>
      </c>
      <c r="C63" s="1">
        <v>602.65</v>
      </c>
      <c r="D63">
        <v>602.65</v>
      </c>
      <c r="E63" s="1">
        <v>4.7303767660910516</v>
      </c>
      <c r="F63">
        <f t="shared" si="0"/>
        <v>150662.5</v>
      </c>
    </row>
    <row r="64" spans="1:6" x14ac:dyDescent="0.3">
      <c r="A64" t="s">
        <v>44</v>
      </c>
      <c r="B64" s="1">
        <v>46932</v>
      </c>
      <c r="C64" s="1">
        <v>3088.8500000000004</v>
      </c>
      <c r="D64">
        <v>2964.05</v>
      </c>
      <c r="E64" s="1">
        <v>6.5815435097588013</v>
      </c>
      <c r="F64">
        <f t="shared" si="0"/>
        <v>741012.5</v>
      </c>
    </row>
    <row r="65" spans="1:7" x14ac:dyDescent="0.3">
      <c r="A65" t="s">
        <v>127</v>
      </c>
      <c r="B65" s="1">
        <v>32302</v>
      </c>
      <c r="C65" s="1">
        <v>19908.800000000003</v>
      </c>
      <c r="D65">
        <v>198.20000000000073</v>
      </c>
      <c r="E65" s="1">
        <v>61.633335397189036</v>
      </c>
      <c r="F65">
        <f t="shared" si="0"/>
        <v>49550.000000000182</v>
      </c>
    </row>
    <row r="66" spans="1:7" x14ac:dyDescent="0.3">
      <c r="A66" t="s">
        <v>23</v>
      </c>
      <c r="B66" s="1">
        <v>17573</v>
      </c>
      <c r="C66" s="1">
        <v>707.2</v>
      </c>
      <c r="D66">
        <v>707.2</v>
      </c>
      <c r="E66" s="1">
        <v>4.0243555454390254</v>
      </c>
      <c r="F66">
        <f t="shared" si="0"/>
        <v>176800</v>
      </c>
    </row>
    <row r="67" spans="1:7" x14ac:dyDescent="0.3">
      <c r="A67" t="s">
        <v>112</v>
      </c>
      <c r="B67" s="1">
        <v>7083</v>
      </c>
      <c r="C67" s="1">
        <v>2349.15</v>
      </c>
      <c r="D67">
        <v>1504.15</v>
      </c>
      <c r="E67" s="1">
        <v>33.166031342651422</v>
      </c>
      <c r="F67">
        <f t="shared" ref="F67:F89" si="1">(D67*1000)/4</f>
        <v>376037.5</v>
      </c>
    </row>
    <row r="68" spans="1:7" x14ac:dyDescent="0.3">
      <c r="A68" t="s">
        <v>16</v>
      </c>
      <c r="B68" s="1">
        <v>59134</v>
      </c>
      <c r="C68" s="1">
        <v>1758</v>
      </c>
      <c r="D68">
        <v>1602</v>
      </c>
      <c r="E68" s="1">
        <v>2.9729089863699394</v>
      </c>
      <c r="F68">
        <f t="shared" si="1"/>
        <v>400500</v>
      </c>
    </row>
    <row r="69" spans="1:7" x14ac:dyDescent="0.3">
      <c r="A69" t="s">
        <v>96</v>
      </c>
      <c r="B69" s="1">
        <v>12078</v>
      </c>
      <c r="C69" s="1">
        <v>2962</v>
      </c>
      <c r="D69">
        <v>2585</v>
      </c>
      <c r="E69" s="1">
        <v>24.523927802616328</v>
      </c>
      <c r="F69">
        <f t="shared" si="1"/>
        <v>646250</v>
      </c>
    </row>
    <row r="70" spans="1:7" x14ac:dyDescent="0.3">
      <c r="A70" t="s">
        <v>63</v>
      </c>
      <c r="B70" s="1">
        <v>13530</v>
      </c>
      <c r="C70" s="1">
        <v>1712.75</v>
      </c>
      <c r="D70">
        <v>1638</v>
      </c>
      <c r="E70" s="1">
        <v>12.65890613451589</v>
      </c>
      <c r="F70">
        <f t="shared" si="1"/>
        <v>409500</v>
      </c>
    </row>
    <row r="71" spans="1:7" x14ac:dyDescent="0.3">
      <c r="A71" t="s">
        <v>137</v>
      </c>
      <c r="B71" s="1">
        <v>257</v>
      </c>
      <c r="C71" s="1">
        <v>167.05</v>
      </c>
      <c r="D71">
        <v>0</v>
      </c>
      <c r="E71" s="1">
        <v>65</v>
      </c>
      <c r="F71">
        <f t="shared" si="1"/>
        <v>0</v>
      </c>
    </row>
    <row r="72" spans="1:7" x14ac:dyDescent="0.3">
      <c r="A72" t="s">
        <v>143</v>
      </c>
      <c r="B72" s="1">
        <v>347354</v>
      </c>
      <c r="C72" s="1">
        <v>288429.45</v>
      </c>
      <c r="D72">
        <v>287701.45</v>
      </c>
      <c r="E72" s="1">
        <v>83.036167713629325</v>
      </c>
      <c r="F72">
        <f t="shared" si="1"/>
        <v>71925362.5</v>
      </c>
      <c r="G72" s="5"/>
    </row>
    <row r="73" spans="1:7" x14ac:dyDescent="0.3">
      <c r="A73" t="s">
        <v>105</v>
      </c>
      <c r="B73" s="1">
        <v>19575</v>
      </c>
      <c r="C73" s="1">
        <v>5980</v>
      </c>
      <c r="D73">
        <v>0</v>
      </c>
      <c r="E73" s="1">
        <v>30.549169859514688</v>
      </c>
      <c r="F73">
        <f t="shared" si="1"/>
        <v>0</v>
      </c>
    </row>
    <row r="74" spans="1:7" x14ac:dyDescent="0.3">
      <c r="A74" t="s">
        <v>66</v>
      </c>
      <c r="B74" s="1">
        <v>54603</v>
      </c>
      <c r="C74" s="1">
        <v>7572.8499999999995</v>
      </c>
      <c r="D74">
        <v>4595.8499999999995</v>
      </c>
      <c r="E74" s="1">
        <v>13.868926615753713</v>
      </c>
      <c r="F74">
        <f t="shared" si="1"/>
        <v>1148962.4999999998</v>
      </c>
    </row>
    <row r="75" spans="1:7" x14ac:dyDescent="0.3">
      <c r="A75" t="s">
        <v>118</v>
      </c>
      <c r="B75" s="1">
        <v>298852</v>
      </c>
      <c r="C75" s="1">
        <v>112102.75</v>
      </c>
      <c r="D75">
        <v>10702.75</v>
      </c>
      <c r="E75" s="1">
        <v>37.511125908476437</v>
      </c>
      <c r="F75">
        <f t="shared" si="1"/>
        <v>2675687.5</v>
      </c>
    </row>
    <row r="76" spans="1:7" x14ac:dyDescent="0.3">
      <c r="A76" t="s">
        <v>85</v>
      </c>
      <c r="B76" s="1">
        <v>69633</v>
      </c>
      <c r="C76" s="1">
        <v>13951.95</v>
      </c>
      <c r="D76">
        <v>12703.95</v>
      </c>
      <c r="E76" s="1">
        <v>20.036405152729309</v>
      </c>
      <c r="F76">
        <f t="shared" si="1"/>
        <v>3175987.5</v>
      </c>
    </row>
    <row r="77" spans="1:7" x14ac:dyDescent="0.3">
      <c r="A77" t="s">
        <v>27</v>
      </c>
      <c r="B77" s="1">
        <v>98439</v>
      </c>
      <c r="C77" s="1">
        <v>4518.2000000000007</v>
      </c>
      <c r="D77">
        <v>4446.0500000000011</v>
      </c>
      <c r="E77" s="1">
        <v>4.5898475197838264</v>
      </c>
      <c r="F77">
        <f t="shared" si="1"/>
        <v>1111512.5000000002</v>
      </c>
    </row>
    <row r="78" spans="1:7" x14ac:dyDescent="0.3">
      <c r="A78" t="s">
        <v>134</v>
      </c>
      <c r="B78" s="1">
        <v>87626</v>
      </c>
      <c r="C78" s="1">
        <v>56681.350000000006</v>
      </c>
      <c r="D78">
        <v>38.400000000001455</v>
      </c>
      <c r="E78" s="1">
        <v>64.685538538789871</v>
      </c>
      <c r="F78">
        <f t="shared" si="1"/>
        <v>9600.0000000003638</v>
      </c>
    </row>
    <row r="79" spans="1:7" x14ac:dyDescent="0.3">
      <c r="A79" t="s">
        <v>57</v>
      </c>
      <c r="B79" s="1">
        <v>35036</v>
      </c>
      <c r="C79" s="1">
        <v>3528.3</v>
      </c>
      <c r="D79">
        <v>111.25</v>
      </c>
      <c r="E79" s="1">
        <v>10.070498915401302</v>
      </c>
      <c r="F79">
        <f t="shared" si="1"/>
        <v>27812.5</v>
      </c>
    </row>
    <row r="80" spans="1:7" x14ac:dyDescent="0.3">
      <c r="A80" t="s">
        <v>42</v>
      </c>
      <c r="B80" s="1">
        <v>5435</v>
      </c>
      <c r="C80" s="1">
        <v>348.6</v>
      </c>
      <c r="D80">
        <v>109.4</v>
      </c>
      <c r="E80" s="1">
        <v>6.4139834406623732</v>
      </c>
      <c r="F80">
        <f t="shared" si="1"/>
        <v>27350</v>
      </c>
    </row>
    <row r="81" spans="1:6" x14ac:dyDescent="0.3">
      <c r="A81" t="s">
        <v>10</v>
      </c>
      <c r="B81" s="1">
        <v>26138</v>
      </c>
      <c r="C81" s="1">
        <v>522.5</v>
      </c>
      <c r="D81">
        <v>522.5</v>
      </c>
      <c r="E81" s="1">
        <v>1.9990052796694469</v>
      </c>
      <c r="F81">
        <f t="shared" si="1"/>
        <v>130625</v>
      </c>
    </row>
    <row r="82" spans="1:6" x14ac:dyDescent="0.3">
      <c r="A82" t="s">
        <v>72</v>
      </c>
      <c r="B82" s="1">
        <v>88591</v>
      </c>
      <c r="C82" s="1">
        <v>13803.2</v>
      </c>
      <c r="D82">
        <v>13570.5</v>
      </c>
      <c r="E82" s="1">
        <v>15.580815206962333</v>
      </c>
      <c r="F82">
        <f t="shared" si="1"/>
        <v>3392625</v>
      </c>
    </row>
    <row r="83" spans="1:6" x14ac:dyDescent="0.3">
      <c r="A83" t="s">
        <v>77</v>
      </c>
      <c r="B83" s="1">
        <v>197466</v>
      </c>
      <c r="C83" s="1">
        <v>35152.949999999997</v>
      </c>
      <c r="D83">
        <v>32003.049999999996</v>
      </c>
      <c r="E83" s="1">
        <v>17.802026678010389</v>
      </c>
      <c r="F83">
        <f t="shared" si="1"/>
        <v>8000762.4999999991</v>
      </c>
    </row>
    <row r="84" spans="1:6" x14ac:dyDescent="0.3">
      <c r="A84" t="s">
        <v>25</v>
      </c>
      <c r="B84" s="1">
        <v>62672</v>
      </c>
      <c r="C84" s="1">
        <v>2716</v>
      </c>
      <c r="D84">
        <v>2648.4</v>
      </c>
      <c r="E84" s="1">
        <v>4.3336737298953283</v>
      </c>
      <c r="F84">
        <f t="shared" si="1"/>
        <v>662100</v>
      </c>
    </row>
    <row r="85" spans="1:6" x14ac:dyDescent="0.3">
      <c r="A85" t="s">
        <v>62</v>
      </c>
      <c r="B85" s="1">
        <v>120003</v>
      </c>
      <c r="C85" s="1">
        <v>14991.35</v>
      </c>
      <c r="D85">
        <v>666</v>
      </c>
      <c r="E85" s="1">
        <v>12.4924793546828</v>
      </c>
      <c r="F85">
        <f t="shared" si="1"/>
        <v>166500</v>
      </c>
    </row>
    <row r="86" spans="1:6" x14ac:dyDescent="0.3">
      <c r="A86" t="s">
        <v>22</v>
      </c>
      <c r="B86" s="1">
        <v>61382</v>
      </c>
      <c r="C86" s="1">
        <v>2332.1999999999998</v>
      </c>
      <c r="D86">
        <v>2332.1999999999998</v>
      </c>
      <c r="E86" s="1">
        <v>3.7994851910983671</v>
      </c>
      <c r="F86">
        <f t="shared" si="1"/>
        <v>583050</v>
      </c>
    </row>
    <row r="87" spans="1:6" x14ac:dyDescent="0.3">
      <c r="A87" t="s">
        <v>8</v>
      </c>
      <c r="B87" s="1">
        <v>16349</v>
      </c>
      <c r="C87" s="1">
        <v>310.95000000000005</v>
      </c>
      <c r="D87">
        <v>307.05000000000007</v>
      </c>
      <c r="E87" s="1">
        <v>1.9019511896752097</v>
      </c>
      <c r="F87">
        <f t="shared" si="1"/>
        <v>76762.500000000015</v>
      </c>
    </row>
    <row r="88" spans="1:6" x14ac:dyDescent="0.3">
      <c r="A88" t="s">
        <v>117</v>
      </c>
      <c r="B88" s="1">
        <v>11142</v>
      </c>
      <c r="C88" s="1">
        <v>3990.7999999999997</v>
      </c>
      <c r="D88">
        <v>3620.95</v>
      </c>
      <c r="E88" s="1">
        <v>35.817626996948484</v>
      </c>
      <c r="F88">
        <f t="shared" si="1"/>
        <v>905237.5</v>
      </c>
    </row>
    <row r="89" spans="1:6" x14ac:dyDescent="0.3">
      <c r="A89" t="s">
        <v>110</v>
      </c>
      <c r="B89" s="1">
        <v>55991</v>
      </c>
      <c r="C89" s="1">
        <v>18527.95</v>
      </c>
      <c r="D89">
        <v>18247.150000000001</v>
      </c>
      <c r="E89" s="1">
        <v>33.09094318729796</v>
      </c>
      <c r="F89">
        <f t="shared" si="1"/>
        <v>4561787.5</v>
      </c>
    </row>
    <row r="90" spans="1:6" x14ac:dyDescent="0.3">
      <c r="A90" t="s">
        <v>4</v>
      </c>
      <c r="B90" s="1">
        <v>7932</v>
      </c>
      <c r="C90" s="1">
        <v>5.25</v>
      </c>
      <c r="D90">
        <v>5.25</v>
      </c>
      <c r="E90" s="1">
        <v>6.61875945537065E-2</v>
      </c>
      <c r="F90">
        <f>(D90*1000)/4</f>
        <v>1312.5</v>
      </c>
    </row>
    <row r="91" spans="1:6" x14ac:dyDescent="0.3">
      <c r="A91" t="s">
        <v>114</v>
      </c>
      <c r="B91" s="1">
        <v>11802078</v>
      </c>
      <c r="C91" s="1">
        <v>3932885.9</v>
      </c>
      <c r="D91">
        <v>1390509.6999999997</v>
      </c>
      <c r="E91" s="1">
        <v>33.32367317009767</v>
      </c>
    </row>
    <row r="92" spans="1:6" x14ac:dyDescent="0.3">
      <c r="A92" t="s">
        <v>82</v>
      </c>
      <c r="B92" s="1">
        <v>559681</v>
      </c>
      <c r="C92" s="1">
        <v>107157.7</v>
      </c>
      <c r="D92">
        <v>106661.75</v>
      </c>
      <c r="E92" s="1">
        <v>19.146210073238148</v>
      </c>
      <c r="F92">
        <f t="shared" ref="F92:F109" si="2">(D92*1000)/4</f>
        <v>26665437.5</v>
      </c>
    </row>
    <row r="93" spans="1:6" x14ac:dyDescent="0.3">
      <c r="A93" t="s">
        <v>64</v>
      </c>
      <c r="B93" s="1">
        <v>103193</v>
      </c>
      <c r="C93" s="1">
        <v>13576.75</v>
      </c>
      <c r="D93">
        <v>12580.3</v>
      </c>
      <c r="E93" s="1">
        <v>13.156657912842926</v>
      </c>
      <c r="F93">
        <f t="shared" si="2"/>
        <v>3145075</v>
      </c>
    </row>
    <row r="94" spans="1:6" x14ac:dyDescent="0.3">
      <c r="A94" t="s">
        <v>47</v>
      </c>
      <c r="B94" s="1">
        <v>6772</v>
      </c>
      <c r="C94" s="1">
        <v>462.15</v>
      </c>
      <c r="D94">
        <v>462.15</v>
      </c>
      <c r="E94" s="1">
        <v>6.8244240992321323</v>
      </c>
      <c r="F94">
        <f t="shared" si="2"/>
        <v>115537.5</v>
      </c>
    </row>
    <row r="95" spans="1:6" x14ac:dyDescent="0.3">
      <c r="A95" t="s">
        <v>51</v>
      </c>
      <c r="B95" s="1">
        <v>8152</v>
      </c>
      <c r="C95" s="1">
        <v>650.15000000000009</v>
      </c>
      <c r="D95">
        <v>574.10000000000014</v>
      </c>
      <c r="E95" s="1">
        <v>7.9753434739941129</v>
      </c>
      <c r="F95">
        <f t="shared" si="2"/>
        <v>143525.00000000003</v>
      </c>
    </row>
    <row r="96" spans="1:6" x14ac:dyDescent="0.3">
      <c r="A96" t="s">
        <v>14</v>
      </c>
      <c r="B96" s="1">
        <v>19701</v>
      </c>
      <c r="C96" s="1">
        <v>531.09999999999991</v>
      </c>
      <c r="D96">
        <v>531.09999999999991</v>
      </c>
      <c r="E96" s="1">
        <v>2.6958022435409368</v>
      </c>
      <c r="F96">
        <f t="shared" si="2"/>
        <v>132774.99999999997</v>
      </c>
    </row>
    <row r="97" spans="1:6" x14ac:dyDescent="0.3">
      <c r="A97" t="s">
        <v>123</v>
      </c>
      <c r="B97" s="1">
        <v>108488</v>
      </c>
      <c r="C97" s="1">
        <v>54170.95</v>
      </c>
      <c r="D97">
        <v>54170.95</v>
      </c>
      <c r="E97" s="1">
        <v>49.932665363911219</v>
      </c>
      <c r="F97">
        <f t="shared" si="2"/>
        <v>13542737.5</v>
      </c>
    </row>
    <row r="98" spans="1:6" x14ac:dyDescent="0.3">
      <c r="A98" t="s">
        <v>133</v>
      </c>
      <c r="B98" s="1">
        <v>21543</v>
      </c>
      <c r="C98" s="1">
        <v>13915.5</v>
      </c>
      <c r="D98">
        <v>230.39999999999964</v>
      </c>
      <c r="E98" s="1">
        <v>64.594067678596289</v>
      </c>
      <c r="F98">
        <f t="shared" si="2"/>
        <v>57599.999999999913</v>
      </c>
    </row>
    <row r="99" spans="1:6" x14ac:dyDescent="0.3">
      <c r="A99" t="s">
        <v>107</v>
      </c>
      <c r="B99" s="1">
        <v>150752</v>
      </c>
      <c r="C99" s="1">
        <v>48337</v>
      </c>
      <c r="D99">
        <v>74.5</v>
      </c>
      <c r="E99" s="1">
        <v>32.063919549989386</v>
      </c>
      <c r="F99">
        <f t="shared" si="2"/>
        <v>18625</v>
      </c>
    </row>
    <row r="100" spans="1:6" x14ac:dyDescent="0.3">
      <c r="A100" t="s">
        <v>104</v>
      </c>
      <c r="B100" s="1">
        <v>10097</v>
      </c>
      <c r="C100" s="1">
        <v>2970.25</v>
      </c>
      <c r="D100">
        <v>1020.25</v>
      </c>
      <c r="E100" s="1">
        <v>29.417153609983163</v>
      </c>
      <c r="F100">
        <f t="shared" si="2"/>
        <v>255062.5</v>
      </c>
    </row>
    <row r="101" spans="1:6" x14ac:dyDescent="0.3">
      <c r="A101" t="s">
        <v>65</v>
      </c>
      <c r="B101" s="1">
        <v>26390</v>
      </c>
      <c r="C101" s="1">
        <v>3594.3500000000004</v>
      </c>
      <c r="D101">
        <v>1722.3500000000004</v>
      </c>
      <c r="E101" s="1">
        <v>13.620121258052295</v>
      </c>
      <c r="F101">
        <f t="shared" si="2"/>
        <v>430587.50000000012</v>
      </c>
    </row>
    <row r="102" spans="1:6" x14ac:dyDescent="0.3">
      <c r="A102" t="s">
        <v>5</v>
      </c>
      <c r="B102" s="1">
        <v>6632</v>
      </c>
      <c r="C102" s="1">
        <v>67.7</v>
      </c>
      <c r="D102">
        <v>67.7</v>
      </c>
      <c r="E102" s="1">
        <v>1.0208082026537997</v>
      </c>
      <c r="F102">
        <f t="shared" si="2"/>
        <v>16925</v>
      </c>
    </row>
    <row r="103" spans="1:6" x14ac:dyDescent="0.3">
      <c r="A103" t="s">
        <v>93</v>
      </c>
      <c r="B103" s="1">
        <v>3882</v>
      </c>
      <c r="C103" s="1">
        <v>904.59999999999991</v>
      </c>
      <c r="D103">
        <v>831.8</v>
      </c>
      <c r="E103" s="1">
        <v>23.302421432251414</v>
      </c>
      <c r="F103">
        <f t="shared" si="2"/>
        <v>207950</v>
      </c>
    </row>
    <row r="104" spans="1:6" x14ac:dyDescent="0.3">
      <c r="A104" t="s">
        <v>55</v>
      </c>
      <c r="B104" s="1">
        <v>50270</v>
      </c>
      <c r="C104" s="1">
        <v>4622.8500000000004</v>
      </c>
      <c r="D104">
        <v>4622.8500000000004</v>
      </c>
      <c r="E104" s="1">
        <v>9.1960413765665425</v>
      </c>
      <c r="F104">
        <f t="shared" si="2"/>
        <v>1155712.5</v>
      </c>
    </row>
    <row r="105" spans="1:6" x14ac:dyDescent="0.3">
      <c r="A105" t="s">
        <v>11</v>
      </c>
      <c r="B105" s="1">
        <v>18028</v>
      </c>
      <c r="C105" s="1">
        <v>439.5</v>
      </c>
      <c r="D105">
        <v>439.5</v>
      </c>
      <c r="E105" s="1">
        <v>2.4378744175726648</v>
      </c>
      <c r="F105">
        <f t="shared" si="2"/>
        <v>109875</v>
      </c>
    </row>
    <row r="106" spans="1:6" x14ac:dyDescent="0.3">
      <c r="A106" t="s">
        <v>95</v>
      </c>
      <c r="B106" s="1">
        <v>161547</v>
      </c>
      <c r="C106" s="1">
        <v>38455.599999999999</v>
      </c>
      <c r="D106">
        <v>38455.599999999999</v>
      </c>
      <c r="E106" s="1">
        <v>23.804589376466293</v>
      </c>
      <c r="F106">
        <f t="shared" si="2"/>
        <v>9613900</v>
      </c>
    </row>
    <row r="107" spans="1:6" x14ac:dyDescent="0.3">
      <c r="A107" t="s">
        <v>106</v>
      </c>
      <c r="B107" s="1">
        <v>36699</v>
      </c>
      <c r="C107" s="1">
        <v>11558.150000000001</v>
      </c>
      <c r="D107">
        <v>11558.150000000001</v>
      </c>
      <c r="E107" s="1">
        <v>31.494454889779018</v>
      </c>
      <c r="F107">
        <f t="shared" si="2"/>
        <v>2889537.5000000005</v>
      </c>
    </row>
    <row r="108" spans="1:6" x14ac:dyDescent="0.3">
      <c r="A108" t="s">
        <v>52</v>
      </c>
      <c r="B108" s="1">
        <v>3263</v>
      </c>
      <c r="C108" s="1">
        <v>267.45</v>
      </c>
      <c r="D108">
        <v>267.45</v>
      </c>
      <c r="E108" s="1">
        <v>8.1964449892736742</v>
      </c>
      <c r="F108">
        <f t="shared" si="2"/>
        <v>66862.5</v>
      </c>
    </row>
    <row r="109" spans="1:6" x14ac:dyDescent="0.3">
      <c r="A109" t="s">
        <v>20</v>
      </c>
      <c r="B109" s="1">
        <v>15748</v>
      </c>
      <c r="C109" s="1">
        <v>580.5</v>
      </c>
      <c r="D109">
        <v>34.5</v>
      </c>
      <c r="E109" s="1">
        <v>3.6861823723647449</v>
      </c>
      <c r="F109">
        <f t="shared" si="2"/>
        <v>8625</v>
      </c>
    </row>
    <row r="110" spans="1:6" x14ac:dyDescent="0.3">
      <c r="A110" t="s">
        <v>129</v>
      </c>
      <c r="B110" s="1">
        <v>253</v>
      </c>
      <c r="C110" s="1">
        <v>157.95000000000002</v>
      </c>
      <c r="D110">
        <v>0</v>
      </c>
      <c r="E110" s="1">
        <v>62.430830039525702</v>
      </c>
      <c r="F110">
        <f>(D110*1000)/4</f>
        <v>0</v>
      </c>
    </row>
    <row r="111" spans="1:6" x14ac:dyDescent="0.3">
      <c r="A111" t="s">
        <v>146</v>
      </c>
      <c r="B111" s="1" t="s">
        <v>147</v>
      </c>
    </row>
    <row r="112" spans="1:6" x14ac:dyDescent="0.3">
      <c r="A112" t="s">
        <v>124</v>
      </c>
      <c r="B112" s="1">
        <v>14529</v>
      </c>
      <c r="C112" s="1">
        <v>7470.9</v>
      </c>
      <c r="D112">
        <v>645.89999999999964</v>
      </c>
      <c r="E112" s="1">
        <v>51.420607061738593</v>
      </c>
      <c r="F112">
        <f>(D112*1000)/4</f>
        <v>161474.99999999991</v>
      </c>
    </row>
    <row r="113" spans="1:6" x14ac:dyDescent="0.3">
      <c r="A113" t="s">
        <v>12</v>
      </c>
      <c r="B113" s="1">
        <v>11358</v>
      </c>
      <c r="C113" s="1">
        <v>277.60000000000002</v>
      </c>
      <c r="D113">
        <v>139.15</v>
      </c>
      <c r="E113" s="1">
        <v>2.4440922697658043</v>
      </c>
      <c r="F113">
        <f t="shared" ref="F113:F147" si="3">(D113*1000)/4</f>
        <v>34787.5</v>
      </c>
    </row>
    <row r="114" spans="1:6" x14ac:dyDescent="0.3">
      <c r="A114" t="s">
        <v>71</v>
      </c>
      <c r="B114" s="1">
        <v>66197</v>
      </c>
      <c r="C114" s="1">
        <v>10152.35</v>
      </c>
      <c r="D114">
        <v>10152.35</v>
      </c>
      <c r="E114" s="1">
        <v>15.336571143707419</v>
      </c>
      <c r="F114">
        <f t="shared" si="3"/>
        <v>2538087.5</v>
      </c>
    </row>
    <row r="115" spans="1:6" x14ac:dyDescent="0.3">
      <c r="A115" t="s">
        <v>39</v>
      </c>
      <c r="B115" s="1">
        <v>43074</v>
      </c>
      <c r="C115" s="1">
        <v>2518.7499999999995</v>
      </c>
      <c r="D115">
        <v>1348.7499999999995</v>
      </c>
      <c r="E115" s="1">
        <v>5.8474950085898669</v>
      </c>
      <c r="F115">
        <f t="shared" si="3"/>
        <v>337187.49999999988</v>
      </c>
    </row>
    <row r="116" spans="1:6" x14ac:dyDescent="0.3">
      <c r="A116" t="s">
        <v>91</v>
      </c>
      <c r="B116" s="1">
        <v>211552</v>
      </c>
      <c r="C116" s="1">
        <v>47337</v>
      </c>
      <c r="D116">
        <v>47337</v>
      </c>
      <c r="E116" s="1">
        <v>22.376058841325065</v>
      </c>
      <c r="F116">
        <f t="shared" si="3"/>
        <v>11834250</v>
      </c>
    </row>
    <row r="117" spans="1:6" x14ac:dyDescent="0.3">
      <c r="A117" t="s">
        <v>58</v>
      </c>
      <c r="B117" s="1">
        <v>234115</v>
      </c>
      <c r="C117" s="1">
        <v>25024.9</v>
      </c>
      <c r="D117">
        <v>24772.7</v>
      </c>
      <c r="E117" s="1">
        <v>10.689148495397561</v>
      </c>
      <c r="F117">
        <f t="shared" si="3"/>
        <v>6193175</v>
      </c>
    </row>
    <row r="118" spans="1:6" x14ac:dyDescent="0.3">
      <c r="A118" t="s">
        <v>6</v>
      </c>
      <c r="B118" s="1">
        <v>6178</v>
      </c>
      <c r="C118" s="1">
        <v>70.900000000000006</v>
      </c>
      <c r="D118">
        <v>70.900000000000006</v>
      </c>
      <c r="E118" s="1">
        <v>1.1476205891874394</v>
      </c>
      <c r="F118">
        <f t="shared" si="3"/>
        <v>17725</v>
      </c>
    </row>
    <row r="119" spans="1:6" x14ac:dyDescent="0.3">
      <c r="A119" t="s">
        <v>60</v>
      </c>
      <c r="B119" s="1">
        <v>74793</v>
      </c>
      <c r="C119" s="1">
        <v>8905.75</v>
      </c>
      <c r="D119">
        <v>4924.5</v>
      </c>
      <c r="E119" s="1">
        <v>11.907197197598705</v>
      </c>
      <c r="F119">
        <f t="shared" si="3"/>
        <v>1231125</v>
      </c>
    </row>
    <row r="120" spans="1:6" x14ac:dyDescent="0.3">
      <c r="A120" t="s">
        <v>87</v>
      </c>
      <c r="B120" s="1">
        <v>6855</v>
      </c>
      <c r="C120" s="1">
        <v>1419.6</v>
      </c>
      <c r="D120">
        <v>278.84999999999991</v>
      </c>
      <c r="E120" s="1">
        <v>20.708971553610503</v>
      </c>
      <c r="F120">
        <f t="shared" si="3"/>
        <v>69712.499999999971</v>
      </c>
    </row>
    <row r="121" spans="1:6" x14ac:dyDescent="0.3">
      <c r="A121" t="s">
        <v>37</v>
      </c>
      <c r="B121" s="1">
        <v>16582</v>
      </c>
      <c r="C121" s="1">
        <v>935.05</v>
      </c>
      <c r="D121">
        <v>287.64999999999998</v>
      </c>
      <c r="E121" s="1">
        <v>5.638945844892052</v>
      </c>
      <c r="F121">
        <f t="shared" si="3"/>
        <v>71912.5</v>
      </c>
    </row>
    <row r="122" spans="1:6" x14ac:dyDescent="0.3">
      <c r="A122" t="s">
        <v>54</v>
      </c>
      <c r="B122" s="1">
        <v>72543</v>
      </c>
      <c r="C122" s="1">
        <v>6220.0499999999993</v>
      </c>
      <c r="D122">
        <v>1913.7999999999993</v>
      </c>
      <c r="E122" s="1">
        <v>8.5742938670857267</v>
      </c>
      <c r="F122">
        <f t="shared" si="3"/>
        <v>478449.99999999983</v>
      </c>
    </row>
    <row r="123" spans="1:6" x14ac:dyDescent="0.3">
      <c r="A123" t="s">
        <v>83</v>
      </c>
      <c r="B123" s="1">
        <v>166274</v>
      </c>
      <c r="C123" s="1">
        <v>32863.75</v>
      </c>
      <c r="D123">
        <v>32863.75</v>
      </c>
      <c r="E123" s="1">
        <v>19.764815906275185</v>
      </c>
      <c r="F123">
        <f t="shared" si="3"/>
        <v>8215937.5</v>
      </c>
    </row>
    <row r="124" spans="1:6" x14ac:dyDescent="0.3">
      <c r="A124" t="s">
        <v>48</v>
      </c>
      <c r="B124" s="1">
        <v>33979</v>
      </c>
      <c r="C124" s="1">
        <v>2467.9500000000003</v>
      </c>
      <c r="D124">
        <v>989.20000000000027</v>
      </c>
      <c r="E124" s="1">
        <v>7.2631625415697938</v>
      </c>
      <c r="F124">
        <f t="shared" si="3"/>
        <v>247300.00000000006</v>
      </c>
    </row>
    <row r="125" spans="1:6" x14ac:dyDescent="0.3">
      <c r="A125" t="s">
        <v>100</v>
      </c>
      <c r="B125" s="1">
        <v>44059</v>
      </c>
      <c r="C125" s="1">
        <v>12009.849999999999</v>
      </c>
      <c r="D125">
        <v>12009.849999999999</v>
      </c>
      <c r="E125" s="1">
        <v>27.258562382260145</v>
      </c>
      <c r="F125">
        <f t="shared" si="3"/>
        <v>3002462.4999999995</v>
      </c>
    </row>
    <row r="126" spans="1:6" x14ac:dyDescent="0.3">
      <c r="A126" t="s">
        <v>75</v>
      </c>
      <c r="B126" s="1">
        <v>3652</v>
      </c>
      <c r="C126" s="1">
        <v>612.65</v>
      </c>
      <c r="D126">
        <v>612.65</v>
      </c>
      <c r="E126" s="1">
        <v>16.775739320920042</v>
      </c>
      <c r="F126">
        <f t="shared" si="3"/>
        <v>153162.5</v>
      </c>
    </row>
    <row r="127" spans="1:6" x14ac:dyDescent="0.3">
      <c r="A127" t="s">
        <v>67</v>
      </c>
      <c r="B127" s="1">
        <v>4289</v>
      </c>
      <c r="C127" s="1">
        <v>598.4</v>
      </c>
      <c r="D127">
        <v>499.59999999999997</v>
      </c>
      <c r="E127" s="1">
        <v>13.951970156213569</v>
      </c>
      <c r="F127">
        <f t="shared" si="3"/>
        <v>124899.99999999999</v>
      </c>
    </row>
    <row r="128" spans="1:6" x14ac:dyDescent="0.3">
      <c r="A128" t="s">
        <v>101</v>
      </c>
      <c r="B128" s="1">
        <v>14933</v>
      </c>
      <c r="C128" s="1">
        <v>4200.8999999999996</v>
      </c>
      <c r="D128">
        <v>2900.8999999999996</v>
      </c>
      <c r="E128" s="1">
        <v>28.131654724435808</v>
      </c>
      <c r="F128">
        <f t="shared" si="3"/>
        <v>725224.99999999988</v>
      </c>
    </row>
    <row r="129" spans="1:8" x14ac:dyDescent="0.3">
      <c r="A129" t="s">
        <v>68</v>
      </c>
      <c r="B129" s="1">
        <v>41788</v>
      </c>
      <c r="C129" s="1">
        <v>6123.05</v>
      </c>
      <c r="D129">
        <v>975.05000000000018</v>
      </c>
      <c r="E129" s="1">
        <v>14.652651478893462</v>
      </c>
      <c r="F129">
        <f t="shared" si="3"/>
        <v>243762.50000000006</v>
      </c>
    </row>
    <row r="130" spans="1:8" x14ac:dyDescent="0.3">
      <c r="A130" t="s">
        <v>136</v>
      </c>
      <c r="B130" s="1">
        <v>52076</v>
      </c>
      <c r="C130" s="1">
        <v>33800</v>
      </c>
      <c r="D130">
        <v>0</v>
      </c>
      <c r="E130" s="1">
        <v>64.905138643521013</v>
      </c>
      <c r="F130">
        <f t="shared" si="3"/>
        <v>0</v>
      </c>
    </row>
    <row r="131" spans="1:8" x14ac:dyDescent="0.3">
      <c r="A131" t="s">
        <v>3</v>
      </c>
      <c r="B131" s="1">
        <v>3184</v>
      </c>
      <c r="C131" s="1">
        <v>0</v>
      </c>
      <c r="D131">
        <v>0</v>
      </c>
      <c r="E131" s="1">
        <v>0</v>
      </c>
      <c r="F131">
        <f t="shared" si="3"/>
        <v>0</v>
      </c>
    </row>
    <row r="132" spans="1:8" x14ac:dyDescent="0.3">
      <c r="A132" t="s">
        <v>109</v>
      </c>
      <c r="B132" s="1">
        <v>24500</v>
      </c>
      <c r="C132" s="1">
        <v>8022.35</v>
      </c>
      <c r="D132">
        <v>8022.35</v>
      </c>
      <c r="E132" s="1">
        <v>32.744285714285716</v>
      </c>
      <c r="F132">
        <f t="shared" si="3"/>
        <v>2005587.5</v>
      </c>
    </row>
    <row r="133" spans="1:8" x14ac:dyDescent="0.3">
      <c r="A133" t="s">
        <v>98</v>
      </c>
      <c r="B133" s="1">
        <v>140</v>
      </c>
      <c r="C133" s="1">
        <v>35</v>
      </c>
      <c r="D133">
        <v>35</v>
      </c>
      <c r="E133" s="1">
        <v>25</v>
      </c>
      <c r="F133">
        <f t="shared" si="3"/>
        <v>8750</v>
      </c>
    </row>
    <row r="134" spans="1:8" x14ac:dyDescent="0.3">
      <c r="A134" t="s">
        <v>43</v>
      </c>
      <c r="B134" s="1">
        <v>162457</v>
      </c>
      <c r="C134" s="1">
        <v>10634.15</v>
      </c>
      <c r="D134">
        <v>8391</v>
      </c>
      <c r="E134" s="1">
        <v>6.5458244335424141</v>
      </c>
      <c r="F134">
        <f t="shared" si="3"/>
        <v>2097750</v>
      </c>
    </row>
    <row r="135" spans="1:8" x14ac:dyDescent="0.3">
      <c r="A135" t="s">
        <v>80</v>
      </c>
      <c r="B135" s="1">
        <v>9268</v>
      </c>
      <c r="C135" s="1">
        <v>1691.6000000000001</v>
      </c>
      <c r="D135">
        <v>662</v>
      </c>
      <c r="E135" s="1">
        <v>18.252050064738885</v>
      </c>
      <c r="F135">
        <f t="shared" si="3"/>
        <v>165500</v>
      </c>
    </row>
    <row r="136" spans="1:8" x14ac:dyDescent="0.3">
      <c r="A136" t="s">
        <v>116</v>
      </c>
      <c r="B136" s="1">
        <v>678</v>
      </c>
      <c r="C136" s="1">
        <v>236.79999999999998</v>
      </c>
      <c r="D136">
        <v>154.25</v>
      </c>
      <c r="E136" s="1">
        <v>34.926253687315636</v>
      </c>
      <c r="F136">
        <f t="shared" si="3"/>
        <v>38562.5</v>
      </c>
    </row>
    <row r="137" spans="1:8" x14ac:dyDescent="0.3">
      <c r="A137" t="s">
        <v>81</v>
      </c>
      <c r="B137" s="1">
        <v>187840</v>
      </c>
      <c r="C137" s="1">
        <v>35684.550000000003</v>
      </c>
      <c r="D137">
        <v>26734.050000000003</v>
      </c>
      <c r="E137" s="1">
        <v>18.997311541737652</v>
      </c>
      <c r="F137">
        <f t="shared" si="3"/>
        <v>6683512.5000000009</v>
      </c>
    </row>
    <row r="138" spans="1:8" x14ac:dyDescent="0.3">
      <c r="A138" t="s">
        <v>32</v>
      </c>
      <c r="B138" s="1">
        <v>29967</v>
      </c>
      <c r="C138" s="1">
        <v>1552.6499999999999</v>
      </c>
      <c r="D138">
        <v>1396.6499999999999</v>
      </c>
      <c r="E138" s="1">
        <v>5.181199319251176</v>
      </c>
      <c r="F138">
        <f t="shared" si="3"/>
        <v>349162.49999999994</v>
      </c>
    </row>
    <row r="139" spans="1:8" x14ac:dyDescent="0.3">
      <c r="A139" t="s">
        <v>56</v>
      </c>
      <c r="B139" s="1">
        <v>94136</v>
      </c>
      <c r="C139" s="1">
        <v>9321.4500000000007</v>
      </c>
      <c r="D139">
        <v>9183.6500000000015</v>
      </c>
      <c r="E139" s="1">
        <v>9.9021097136058476</v>
      </c>
      <c r="F139">
        <f t="shared" si="3"/>
        <v>2295912.5000000005</v>
      </c>
    </row>
    <row r="140" spans="1:8" x14ac:dyDescent="0.3">
      <c r="A140" t="s">
        <v>142</v>
      </c>
      <c r="B140" s="1">
        <v>42617</v>
      </c>
      <c r="C140" s="1">
        <v>34960.15</v>
      </c>
      <c r="D140">
        <v>34902.950000000004</v>
      </c>
      <c r="E140" s="1">
        <v>82.033343501419623</v>
      </c>
      <c r="F140">
        <f t="shared" si="3"/>
        <v>8725737.5000000019</v>
      </c>
      <c r="H140" t="e">
        <f>(B139*1000)/G140</f>
        <v>#DIV/0!</v>
      </c>
    </row>
    <row r="141" spans="1:8" x14ac:dyDescent="0.3">
      <c r="A141" t="s">
        <v>108</v>
      </c>
      <c r="B141" s="1">
        <v>142155</v>
      </c>
      <c r="C141" s="1">
        <v>46000.65</v>
      </c>
      <c r="D141">
        <v>7169</v>
      </c>
      <c r="E141" s="1">
        <v>32.359501952094547</v>
      </c>
      <c r="F141">
        <f t="shared" si="3"/>
        <v>1792250</v>
      </c>
    </row>
    <row r="142" spans="1:8" x14ac:dyDescent="0.3">
      <c r="A142" t="s">
        <v>70</v>
      </c>
      <c r="B142" s="1">
        <v>314805</v>
      </c>
      <c r="C142" s="1">
        <v>47990.1</v>
      </c>
      <c r="D142">
        <v>47678.1</v>
      </c>
      <c r="E142" s="1">
        <v>15.244389383904322</v>
      </c>
      <c r="F142">
        <f t="shared" si="3"/>
        <v>11919525</v>
      </c>
    </row>
    <row r="143" spans="1:8" x14ac:dyDescent="0.3">
      <c r="A143" t="s">
        <v>138</v>
      </c>
      <c r="B143" s="1">
        <v>120258</v>
      </c>
      <c r="C143" s="1">
        <v>80670.95</v>
      </c>
      <c r="D143">
        <v>80620.25</v>
      </c>
      <c r="E143" s="1">
        <v>67.081566299123551</v>
      </c>
      <c r="F143">
        <f t="shared" si="3"/>
        <v>20155062.5</v>
      </c>
    </row>
    <row r="144" spans="1:8" x14ac:dyDescent="0.3">
      <c r="A144" t="s">
        <v>92</v>
      </c>
      <c r="B144" s="1">
        <v>9328</v>
      </c>
      <c r="C144" s="1">
        <v>2130.75</v>
      </c>
      <c r="D144">
        <v>882.75</v>
      </c>
      <c r="E144" s="1">
        <v>22.842517152658662</v>
      </c>
      <c r="F144">
        <f t="shared" si="3"/>
        <v>220687.5</v>
      </c>
    </row>
    <row r="145" spans="1:6" x14ac:dyDescent="0.3">
      <c r="A145" t="s">
        <v>50</v>
      </c>
      <c r="B145" s="1">
        <v>126939</v>
      </c>
      <c r="C145" s="1">
        <v>9583.9000000000015</v>
      </c>
      <c r="D145">
        <v>715.30000000000109</v>
      </c>
      <c r="E145" s="1">
        <v>7.5500043327897659</v>
      </c>
      <c r="F145">
        <f t="shared" si="3"/>
        <v>178825.00000000026</v>
      </c>
    </row>
    <row r="146" spans="1:6" x14ac:dyDescent="0.3">
      <c r="A146" t="s">
        <v>140</v>
      </c>
      <c r="B146" s="1">
        <v>38103</v>
      </c>
      <c r="C146" s="1">
        <v>26413.650000000005</v>
      </c>
      <c r="D146">
        <v>26413.650000000005</v>
      </c>
      <c r="E146" s="1">
        <v>69.321706952208501</v>
      </c>
      <c r="F146">
        <f t="shared" si="3"/>
        <v>6603412.5000000009</v>
      </c>
    </row>
    <row r="147" spans="1:6" x14ac:dyDescent="0.3">
      <c r="A147" t="s">
        <v>53</v>
      </c>
      <c r="B147" s="1">
        <v>11570</v>
      </c>
      <c r="C147" s="1">
        <v>954.6</v>
      </c>
      <c r="D147">
        <v>907.15</v>
      </c>
      <c r="E147" s="1">
        <v>8.2506482281763187</v>
      </c>
      <c r="F147">
        <f t="shared" si="3"/>
        <v>226787.5</v>
      </c>
    </row>
  </sheetData>
  <sortState ref="A2:G147">
    <sortCondition ref="A2:A147"/>
  </sortState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7"/>
  <sheetViews>
    <sheetView tabSelected="1" workbookViewId="0">
      <selection activeCell="A5" sqref="A5"/>
    </sheetView>
  </sheetViews>
  <sheetFormatPr defaultColWidth="9.109375" defaultRowHeight="12" x14ac:dyDescent="0.25"/>
  <cols>
    <col min="1" max="1" width="29.109375" style="7" bestFit="1" customWidth="1"/>
    <col min="2" max="2" width="13.88671875" style="7" customWidth="1"/>
    <col min="3" max="3" width="12" style="7" customWidth="1"/>
    <col min="4" max="4" width="8.33203125" style="7" customWidth="1"/>
    <col min="5" max="5" width="12.21875" style="18" customWidth="1"/>
    <col min="6" max="6" width="13.109375" style="12" customWidth="1"/>
    <col min="7" max="7" width="26.77734375" style="13" bestFit="1" customWidth="1"/>
    <col min="8" max="8" width="8.109375" style="7" customWidth="1"/>
    <col min="9" max="9" width="18.88671875" style="7" bestFit="1" customWidth="1"/>
    <col min="10" max="10" width="27.5546875" style="7" bestFit="1" customWidth="1"/>
    <col min="11" max="16384" width="9.109375" style="7"/>
  </cols>
  <sheetData>
    <row r="1" spans="1:11" s="20" customFormat="1" ht="13.8" x14ac:dyDescent="0.3">
      <c r="A1" s="19" t="s">
        <v>183</v>
      </c>
    </row>
    <row r="2" spans="1:11" x14ac:dyDescent="0.25">
      <c r="A2" s="6" t="s">
        <v>144</v>
      </c>
      <c r="B2" s="8" t="s">
        <v>153</v>
      </c>
      <c r="C2" s="4" t="s">
        <v>152</v>
      </c>
      <c r="D2" s="4" t="s">
        <v>150</v>
      </c>
      <c r="E2" s="9" t="s">
        <v>176</v>
      </c>
      <c r="F2" s="10" t="s">
        <v>177</v>
      </c>
      <c r="G2" s="11" t="s">
        <v>148</v>
      </c>
      <c r="H2" s="4" t="s">
        <v>178</v>
      </c>
      <c r="I2" s="4" t="s">
        <v>151</v>
      </c>
      <c r="J2" s="8" t="s">
        <v>179</v>
      </c>
      <c r="K2" s="8"/>
    </row>
    <row r="3" spans="1:11" x14ac:dyDescent="0.25">
      <c r="A3" s="7" t="s">
        <v>4</v>
      </c>
      <c r="B3" s="7" t="s">
        <v>165</v>
      </c>
      <c r="C3" s="7">
        <v>4</v>
      </c>
      <c r="D3" s="7">
        <v>16218750</v>
      </c>
      <c r="E3" s="7">
        <v>1983000</v>
      </c>
      <c r="F3" s="12">
        <v>1983000</v>
      </c>
      <c r="G3" s="13">
        <v>1312.5</v>
      </c>
      <c r="H3" s="13">
        <v>1312.5</v>
      </c>
      <c r="I3" s="15">
        <v>8.0924855491329474E-3</v>
      </c>
      <c r="J3" s="7">
        <v>8.0924855491329474E-3</v>
      </c>
    </row>
    <row r="4" spans="1:11" x14ac:dyDescent="0.25">
      <c r="A4" s="7" t="s">
        <v>137</v>
      </c>
      <c r="B4" s="7" t="s">
        <v>157</v>
      </c>
      <c r="C4" s="7">
        <v>1</v>
      </c>
      <c r="D4" s="7">
        <v>432166000</v>
      </c>
      <c r="E4" s="7">
        <v>64250</v>
      </c>
      <c r="F4" s="12">
        <v>0</v>
      </c>
      <c r="G4" s="13">
        <v>41762.5</v>
      </c>
      <c r="H4" s="13">
        <v>0</v>
      </c>
      <c r="I4" s="15">
        <v>9.6635320686958258E-3</v>
      </c>
      <c r="J4" s="7">
        <v>0</v>
      </c>
    </row>
    <row r="5" spans="1:11" x14ac:dyDescent="0.25">
      <c r="A5" s="7" t="s">
        <v>126</v>
      </c>
      <c r="B5" s="7" t="s">
        <v>157</v>
      </c>
      <c r="C5" s="7">
        <v>2</v>
      </c>
      <c r="D5" s="7">
        <v>7356738250</v>
      </c>
      <c r="E5" s="7">
        <v>1904000</v>
      </c>
      <c r="F5" s="12">
        <v>134000</v>
      </c>
      <c r="G5" s="13">
        <v>1150500</v>
      </c>
      <c r="H5" s="13">
        <v>0</v>
      </c>
      <c r="I5" s="15">
        <v>1.5638724131581003E-2</v>
      </c>
      <c r="J5" s="7">
        <v>0</v>
      </c>
    </row>
    <row r="6" spans="1:11" x14ac:dyDescent="0.25">
      <c r="A6" s="7" t="s">
        <v>98</v>
      </c>
      <c r="B6" s="7" t="s">
        <v>156</v>
      </c>
      <c r="C6" s="7">
        <v>1</v>
      </c>
      <c r="D6" s="7">
        <v>44872750</v>
      </c>
      <c r="E6" s="7">
        <v>35000</v>
      </c>
      <c r="F6" s="12">
        <v>35000</v>
      </c>
      <c r="G6" s="13">
        <v>8750</v>
      </c>
      <c r="H6" s="13">
        <v>8750</v>
      </c>
      <c r="I6" s="15">
        <v>1.9499584937406333E-2</v>
      </c>
      <c r="J6" s="7">
        <v>1.9499584937406333E-2</v>
      </c>
    </row>
    <row r="7" spans="1:11" x14ac:dyDescent="0.25">
      <c r="A7" s="7" t="s">
        <v>16</v>
      </c>
      <c r="B7" s="7" t="s">
        <v>165</v>
      </c>
      <c r="C7" s="7">
        <v>14</v>
      </c>
      <c r="D7" s="7">
        <v>1869918750</v>
      </c>
      <c r="E7" s="7">
        <v>14783500</v>
      </c>
      <c r="F7" s="12">
        <v>14723500</v>
      </c>
      <c r="G7" s="13">
        <v>439500</v>
      </c>
      <c r="H7" s="13">
        <v>400500</v>
      </c>
      <c r="I7" s="15">
        <v>2.350369501348655E-2</v>
      </c>
      <c r="J7" s="7">
        <v>2.1418042896248834E-2</v>
      </c>
    </row>
    <row r="8" spans="1:11" x14ac:dyDescent="0.25">
      <c r="A8" s="7" t="s">
        <v>116</v>
      </c>
      <c r="B8" s="7" t="s">
        <v>166</v>
      </c>
      <c r="C8" s="7">
        <v>9</v>
      </c>
      <c r="D8" s="7">
        <v>114569000</v>
      </c>
      <c r="E8" s="7">
        <v>169500</v>
      </c>
      <c r="F8" s="12">
        <v>137750</v>
      </c>
      <c r="G8" s="13">
        <v>59199.999999999993</v>
      </c>
      <c r="H8" s="13">
        <v>38562.5</v>
      </c>
      <c r="I8" s="15">
        <v>5.167191823268074E-2</v>
      </c>
      <c r="J8" s="7">
        <v>3.3658755858914716E-2</v>
      </c>
    </row>
    <row r="9" spans="1:11" x14ac:dyDescent="0.25">
      <c r="A9" s="7" t="s">
        <v>5</v>
      </c>
      <c r="B9" s="7" t="s">
        <v>158</v>
      </c>
      <c r="C9" s="7">
        <v>6</v>
      </c>
      <c r="D9" s="7">
        <v>30030250</v>
      </c>
      <c r="E9" s="7">
        <v>1658000</v>
      </c>
      <c r="F9" s="12">
        <v>1658000</v>
      </c>
      <c r="G9" s="13">
        <v>16925</v>
      </c>
      <c r="H9" s="13">
        <v>16925</v>
      </c>
      <c r="I9" s="15">
        <v>5.6359837164192773E-2</v>
      </c>
      <c r="J9" s="7">
        <v>5.6359837164192773E-2</v>
      </c>
    </row>
    <row r="10" spans="1:11" x14ac:dyDescent="0.25">
      <c r="A10" s="7" t="s">
        <v>9</v>
      </c>
      <c r="B10" s="7" t="s">
        <v>167</v>
      </c>
      <c r="C10" s="7">
        <v>11</v>
      </c>
      <c r="D10" s="7">
        <v>93448250</v>
      </c>
      <c r="E10" s="7">
        <v>3079500</v>
      </c>
      <c r="F10" s="12">
        <v>3079500</v>
      </c>
      <c r="G10" s="13">
        <v>60200</v>
      </c>
      <c r="H10" s="13">
        <v>60200</v>
      </c>
      <c r="I10" s="15">
        <v>6.4420682035244106E-2</v>
      </c>
      <c r="J10" s="7">
        <v>6.4420682035244106E-2</v>
      </c>
    </row>
    <row r="11" spans="1:11" x14ac:dyDescent="0.25">
      <c r="A11" s="7" t="s">
        <v>52</v>
      </c>
      <c r="B11" s="7" t="s">
        <v>172</v>
      </c>
      <c r="C11" s="7">
        <v>8</v>
      </c>
      <c r="D11" s="7">
        <v>103379500</v>
      </c>
      <c r="E11" s="7">
        <v>815750</v>
      </c>
      <c r="F11" s="12">
        <v>815750</v>
      </c>
      <c r="G11" s="13">
        <v>66862.5</v>
      </c>
      <c r="H11" s="13">
        <v>66862.5</v>
      </c>
      <c r="I11" s="15">
        <v>6.4676749258798891E-2</v>
      </c>
      <c r="J11" s="7">
        <v>6.4676749258798891E-2</v>
      </c>
    </row>
    <row r="12" spans="1:11" x14ac:dyDescent="0.25">
      <c r="A12" s="7" t="s">
        <v>19</v>
      </c>
      <c r="B12" s="7" t="s">
        <v>168</v>
      </c>
      <c r="C12" s="7">
        <v>6</v>
      </c>
      <c r="D12" s="7">
        <v>148170250</v>
      </c>
      <c r="E12" s="7">
        <v>3465750</v>
      </c>
      <c r="F12" s="12">
        <v>3420750</v>
      </c>
      <c r="G12" s="13">
        <v>111137.49999999999</v>
      </c>
      <c r="H12" s="13">
        <v>81887.499999999985</v>
      </c>
      <c r="I12" s="15">
        <v>7.5006622449513297E-2</v>
      </c>
      <c r="J12" s="7">
        <v>5.5265817530847104E-2</v>
      </c>
    </row>
    <row r="13" spans="1:11" x14ac:dyDescent="0.25">
      <c r="A13" s="7" t="s">
        <v>46</v>
      </c>
      <c r="B13" s="7" t="s">
        <v>168</v>
      </c>
      <c r="C13" s="7">
        <v>8</v>
      </c>
      <c r="D13" s="7">
        <v>585868500</v>
      </c>
      <c r="E13" s="7">
        <v>6536000</v>
      </c>
      <c r="F13" s="12">
        <v>6536000</v>
      </c>
      <c r="G13" s="13">
        <v>441612.5</v>
      </c>
      <c r="H13" s="13">
        <v>441612.5</v>
      </c>
      <c r="I13" s="15">
        <v>7.5377409777108689E-2</v>
      </c>
      <c r="J13" s="7">
        <v>7.5377409777108689E-2</v>
      </c>
    </row>
    <row r="14" spans="1:11" x14ac:dyDescent="0.25">
      <c r="A14" s="7" t="s">
        <v>53</v>
      </c>
      <c r="B14" s="7" t="s">
        <v>170</v>
      </c>
      <c r="C14" s="7">
        <v>10</v>
      </c>
      <c r="D14" s="7">
        <v>289019750</v>
      </c>
      <c r="E14" s="7">
        <v>2892500</v>
      </c>
      <c r="F14" s="12">
        <v>2874250</v>
      </c>
      <c r="G14" s="13">
        <v>238650</v>
      </c>
      <c r="H14" s="13">
        <v>226787.5</v>
      </c>
      <c r="I14" s="15">
        <v>8.257221176061498E-2</v>
      </c>
      <c r="J14" s="7">
        <v>7.8467820970712213E-2</v>
      </c>
    </row>
    <row r="15" spans="1:11" x14ac:dyDescent="0.25">
      <c r="A15" s="7" t="s">
        <v>79</v>
      </c>
      <c r="B15" s="7" t="s">
        <v>171</v>
      </c>
      <c r="C15" s="7">
        <v>7</v>
      </c>
      <c r="D15" s="7">
        <v>19900000</v>
      </c>
      <c r="E15" s="7">
        <v>100750</v>
      </c>
      <c r="F15" s="12">
        <v>100750</v>
      </c>
      <c r="G15" s="13">
        <v>18212.5</v>
      </c>
      <c r="H15" s="13">
        <v>18212.5</v>
      </c>
      <c r="I15" s="15">
        <v>9.1520100502512552E-2</v>
      </c>
      <c r="J15" s="7">
        <v>9.1520100502512566E-2</v>
      </c>
    </row>
    <row r="16" spans="1:11" x14ac:dyDescent="0.25">
      <c r="A16" s="7" t="s">
        <v>13</v>
      </c>
      <c r="B16" s="7" t="s">
        <v>158</v>
      </c>
      <c r="C16" s="7">
        <v>14</v>
      </c>
      <c r="D16" s="7">
        <v>264430750</v>
      </c>
      <c r="E16" s="7">
        <v>10822750</v>
      </c>
      <c r="F16" s="12">
        <v>10589750</v>
      </c>
      <c r="G16" s="13">
        <v>281700.00000000006</v>
      </c>
      <c r="H16" s="13">
        <v>130250.00000000003</v>
      </c>
      <c r="I16" s="15">
        <v>0.10653072685381713</v>
      </c>
      <c r="J16" s="7">
        <v>4.9256752476782691E-2</v>
      </c>
    </row>
    <row r="17" spans="1:10" x14ac:dyDescent="0.25">
      <c r="A17" s="7" t="s">
        <v>64</v>
      </c>
      <c r="B17" s="7" t="s">
        <v>168</v>
      </c>
      <c r="C17" s="7">
        <v>16</v>
      </c>
      <c r="D17" s="7">
        <v>3159561500</v>
      </c>
      <c r="E17" s="7">
        <v>25798250</v>
      </c>
      <c r="F17" s="12">
        <v>25415000</v>
      </c>
      <c r="G17" s="13">
        <v>3394187.5</v>
      </c>
      <c r="H17" s="13">
        <v>3145075</v>
      </c>
      <c r="I17" s="15">
        <v>0.10742590387938326</v>
      </c>
      <c r="J17" s="7">
        <v>9.9541502831959436E-2</v>
      </c>
    </row>
    <row r="18" spans="1:10" x14ac:dyDescent="0.25">
      <c r="A18" s="7" t="s">
        <v>129</v>
      </c>
      <c r="B18" s="7" t="s">
        <v>157</v>
      </c>
      <c r="C18" s="7">
        <v>3</v>
      </c>
      <c r="D18" s="7">
        <v>36599000</v>
      </c>
      <c r="E18" s="7">
        <v>63250</v>
      </c>
      <c r="F18" s="12">
        <v>2500</v>
      </c>
      <c r="G18" s="13">
        <v>39487.500000000007</v>
      </c>
      <c r="H18" s="13">
        <v>0</v>
      </c>
      <c r="I18" s="15">
        <v>0.1078922921391295</v>
      </c>
      <c r="J18" s="7">
        <v>0</v>
      </c>
    </row>
    <row r="19" spans="1:10" x14ac:dyDescent="0.25">
      <c r="A19" s="7" t="s">
        <v>11</v>
      </c>
      <c r="B19" s="7" t="s">
        <v>170</v>
      </c>
      <c r="C19" s="7">
        <v>9</v>
      </c>
      <c r="D19" s="7">
        <v>101757250</v>
      </c>
      <c r="E19" s="7">
        <v>4507000</v>
      </c>
      <c r="F19" s="12">
        <v>4507000</v>
      </c>
      <c r="G19" s="13">
        <v>109875</v>
      </c>
      <c r="H19" s="13">
        <v>109875</v>
      </c>
      <c r="I19" s="15">
        <v>0.1079775642521786</v>
      </c>
      <c r="J19" s="7">
        <v>0.1079775642521786</v>
      </c>
    </row>
    <row r="20" spans="1:10" x14ac:dyDescent="0.25">
      <c r="A20" s="7" t="s">
        <v>132</v>
      </c>
      <c r="B20" s="7" t="s">
        <v>157</v>
      </c>
      <c r="C20" s="7">
        <v>2</v>
      </c>
      <c r="D20" s="7">
        <v>322412000</v>
      </c>
      <c r="E20" s="7">
        <v>581000</v>
      </c>
      <c r="F20" s="12">
        <v>6000</v>
      </c>
      <c r="G20" s="13">
        <v>373750</v>
      </c>
      <c r="H20" s="13">
        <v>0</v>
      </c>
      <c r="I20" s="15">
        <v>0.11592310459908441</v>
      </c>
      <c r="J20" s="7">
        <v>0</v>
      </c>
    </row>
    <row r="21" spans="1:10" x14ac:dyDescent="0.25">
      <c r="A21" s="7" t="s">
        <v>30</v>
      </c>
      <c r="B21" s="7" t="s">
        <v>175</v>
      </c>
      <c r="C21" s="7">
        <v>9</v>
      </c>
      <c r="D21" s="7">
        <v>122254000</v>
      </c>
      <c r="E21" s="7">
        <v>3185000</v>
      </c>
      <c r="F21" s="12">
        <v>3185000</v>
      </c>
      <c r="G21" s="13">
        <v>150662.5</v>
      </c>
      <c r="H21" s="13">
        <v>150662.5</v>
      </c>
      <c r="I21" s="15">
        <v>0.1232372764899308</v>
      </c>
      <c r="J21" s="7">
        <v>0.1232372764899308</v>
      </c>
    </row>
    <row r="22" spans="1:10" x14ac:dyDescent="0.25">
      <c r="A22" s="7" t="s">
        <v>22</v>
      </c>
      <c r="B22" s="7" t="s">
        <v>166</v>
      </c>
      <c r="C22" s="7">
        <v>12</v>
      </c>
      <c r="D22" s="7">
        <v>453127000</v>
      </c>
      <c r="E22" s="7">
        <v>15345500</v>
      </c>
      <c r="F22" s="12">
        <v>15345500</v>
      </c>
      <c r="G22" s="13">
        <v>583050</v>
      </c>
      <c r="H22" s="13">
        <v>583050</v>
      </c>
      <c r="I22" s="15">
        <v>0.128672535514326</v>
      </c>
      <c r="J22" s="7">
        <v>0.128672535514326</v>
      </c>
    </row>
    <row r="23" spans="1:10" x14ac:dyDescent="0.25">
      <c r="A23" s="7" t="s">
        <v>7</v>
      </c>
      <c r="B23" s="7" t="s">
        <v>163</v>
      </c>
      <c r="C23" s="7">
        <v>11</v>
      </c>
      <c r="D23" s="7">
        <v>42890750</v>
      </c>
      <c r="E23" s="7">
        <v>3913750</v>
      </c>
      <c r="F23" s="12">
        <v>6592000</v>
      </c>
      <c r="G23" s="13">
        <v>60587.500000000007</v>
      </c>
      <c r="H23" s="13">
        <v>0</v>
      </c>
      <c r="I23" s="15">
        <v>0.14126006190145896</v>
      </c>
      <c r="J23" s="7">
        <v>0</v>
      </c>
    </row>
    <row r="24" spans="1:10" x14ac:dyDescent="0.25">
      <c r="A24" s="7" t="s">
        <v>18</v>
      </c>
      <c r="B24" s="7" t="s">
        <v>168</v>
      </c>
      <c r="C24" s="7">
        <v>8</v>
      </c>
      <c r="D24" s="7">
        <v>108028500</v>
      </c>
      <c r="E24" s="7">
        <v>5077500</v>
      </c>
      <c r="F24" s="12">
        <v>5056500</v>
      </c>
      <c r="G24" s="13">
        <v>155750</v>
      </c>
      <c r="H24" s="13">
        <v>142100</v>
      </c>
      <c r="I24" s="15">
        <v>0.14417491680436181</v>
      </c>
      <c r="J24" s="7">
        <v>0.13153936229791213</v>
      </c>
    </row>
    <row r="25" spans="1:10" x14ac:dyDescent="0.25">
      <c r="A25" s="7" t="s">
        <v>6</v>
      </c>
      <c r="B25" s="7" t="s">
        <v>158</v>
      </c>
      <c r="C25" s="7">
        <v>7</v>
      </c>
      <c r="D25" s="7">
        <v>12104750</v>
      </c>
      <c r="E25" s="7">
        <v>1544500</v>
      </c>
      <c r="F25" s="12">
        <v>1544500</v>
      </c>
      <c r="G25" s="13">
        <v>17725</v>
      </c>
      <c r="H25" s="13">
        <v>17725</v>
      </c>
      <c r="I25" s="15">
        <v>0.14643012040727815</v>
      </c>
      <c r="J25" s="7">
        <v>0.14643012040727812</v>
      </c>
    </row>
    <row r="26" spans="1:10" x14ac:dyDescent="0.25">
      <c r="A26" s="7" t="s">
        <v>34</v>
      </c>
      <c r="B26" s="7" t="s">
        <v>158</v>
      </c>
      <c r="C26" s="7">
        <v>13</v>
      </c>
      <c r="D26" s="7">
        <v>246009750</v>
      </c>
      <c r="E26" s="7">
        <v>7616750</v>
      </c>
      <c r="F26" s="12">
        <v>7555500</v>
      </c>
      <c r="G26" s="13">
        <v>411012.5</v>
      </c>
      <c r="H26" s="13">
        <v>371200</v>
      </c>
      <c r="I26" s="15">
        <v>0.16707163029107586</v>
      </c>
      <c r="J26" s="7">
        <v>0.15088832861299195</v>
      </c>
    </row>
    <row r="27" spans="1:10" x14ac:dyDescent="0.25">
      <c r="A27" s="7" t="s">
        <v>8</v>
      </c>
      <c r="B27" s="7" t="s">
        <v>163</v>
      </c>
      <c r="C27" s="7">
        <v>9</v>
      </c>
      <c r="D27" s="7">
        <v>44178000</v>
      </c>
      <c r="E27" s="7">
        <v>4087250</v>
      </c>
      <c r="F27" s="12">
        <v>4085750</v>
      </c>
      <c r="G27" s="13">
        <v>77737.500000000015</v>
      </c>
      <c r="H27" s="13">
        <v>76762.500000000015</v>
      </c>
      <c r="I27" s="15">
        <v>0.17596428086377838</v>
      </c>
      <c r="J27" s="7">
        <v>0.17375730001358147</v>
      </c>
    </row>
    <row r="28" spans="1:10" x14ac:dyDescent="0.25">
      <c r="A28" s="7" t="s">
        <v>12</v>
      </c>
      <c r="B28" s="7" t="s">
        <v>163</v>
      </c>
      <c r="C28" s="7">
        <v>11</v>
      </c>
      <c r="D28" s="7">
        <v>36639000</v>
      </c>
      <c r="E28" s="7">
        <v>2839500</v>
      </c>
      <c r="F28" s="12">
        <v>2786250</v>
      </c>
      <c r="G28" s="13">
        <v>69400</v>
      </c>
      <c r="H28" s="13">
        <v>34787.5</v>
      </c>
      <c r="I28" s="15">
        <v>0.18941564999044735</v>
      </c>
      <c r="J28" s="7">
        <v>9.4946641556811054E-2</v>
      </c>
    </row>
    <row r="29" spans="1:10" x14ac:dyDescent="0.25">
      <c r="A29" s="7" t="s">
        <v>23</v>
      </c>
      <c r="B29" s="7" t="s">
        <v>163</v>
      </c>
      <c r="C29" s="7">
        <v>7</v>
      </c>
      <c r="D29" s="7">
        <v>70869000</v>
      </c>
      <c r="E29" s="7">
        <v>4393250</v>
      </c>
      <c r="F29" s="12">
        <v>4393250</v>
      </c>
      <c r="G29" s="13">
        <v>176800</v>
      </c>
      <c r="H29" s="13">
        <v>176800</v>
      </c>
      <c r="I29" s="15">
        <v>0.24947438231102456</v>
      </c>
      <c r="J29" s="7">
        <v>0.24947438231102456</v>
      </c>
    </row>
    <row r="30" spans="1:10" x14ac:dyDescent="0.25">
      <c r="A30" s="7" t="s">
        <v>42</v>
      </c>
      <c r="B30" s="7" t="s">
        <v>175</v>
      </c>
      <c r="C30" s="7">
        <v>8</v>
      </c>
      <c r="D30" s="7">
        <v>33633500</v>
      </c>
      <c r="E30" s="7">
        <v>1358750</v>
      </c>
      <c r="F30" s="12">
        <v>1266750</v>
      </c>
      <c r="G30" s="13">
        <v>87150</v>
      </c>
      <c r="H30" s="13">
        <v>27350</v>
      </c>
      <c r="I30" s="15">
        <v>0.25911665452599342</v>
      </c>
      <c r="J30" s="7">
        <v>8.1317733807067361E-2</v>
      </c>
    </row>
    <row r="31" spans="1:10" x14ac:dyDescent="0.25">
      <c r="A31" s="7" t="s">
        <v>31</v>
      </c>
      <c r="B31" s="7" t="s">
        <v>167</v>
      </c>
      <c r="C31" s="7">
        <v>7</v>
      </c>
      <c r="D31" s="7">
        <v>19914500</v>
      </c>
      <c r="E31" s="7">
        <v>1058000</v>
      </c>
      <c r="F31" s="12">
        <v>1058000</v>
      </c>
      <c r="G31" s="13">
        <v>51725</v>
      </c>
      <c r="H31" s="13">
        <v>51725</v>
      </c>
      <c r="I31" s="15">
        <v>0.25973536870119762</v>
      </c>
      <c r="J31" s="7">
        <v>0.25973536870119762</v>
      </c>
    </row>
    <row r="32" spans="1:10" x14ac:dyDescent="0.25">
      <c r="A32" s="7" t="s">
        <v>33</v>
      </c>
      <c r="B32" s="7" t="s">
        <v>166</v>
      </c>
      <c r="C32" s="7">
        <v>10</v>
      </c>
      <c r="D32" s="7">
        <v>13555000</v>
      </c>
      <c r="E32" s="7">
        <v>666500</v>
      </c>
      <c r="F32" s="12">
        <v>666500</v>
      </c>
      <c r="G32" s="13">
        <v>35800</v>
      </c>
      <c r="H32" s="13">
        <v>35800</v>
      </c>
      <c r="I32" s="15">
        <v>0.26410918480265583</v>
      </c>
      <c r="J32" s="7">
        <v>0.26410918480265583</v>
      </c>
    </row>
    <row r="33" spans="1:10" x14ac:dyDescent="0.25">
      <c r="A33" s="7" t="s">
        <v>14</v>
      </c>
      <c r="B33" s="7" t="s">
        <v>170</v>
      </c>
      <c r="C33" s="7">
        <v>5</v>
      </c>
      <c r="D33" s="7">
        <v>50115500</v>
      </c>
      <c r="E33" s="7">
        <v>4925250</v>
      </c>
      <c r="F33" s="12">
        <v>4925250</v>
      </c>
      <c r="G33" s="13">
        <v>132774.99999999997</v>
      </c>
      <c r="H33" s="13">
        <v>132774.99999999997</v>
      </c>
      <c r="I33" s="15">
        <v>0.26493799323562567</v>
      </c>
      <c r="J33" s="7">
        <v>0.26493799323562561</v>
      </c>
    </row>
    <row r="34" spans="1:10" x14ac:dyDescent="0.25">
      <c r="A34" s="7" t="s">
        <v>55</v>
      </c>
      <c r="B34" s="7" t="s">
        <v>170</v>
      </c>
      <c r="C34" s="7">
        <v>11</v>
      </c>
      <c r="D34" s="7">
        <v>411165250</v>
      </c>
      <c r="E34" s="7">
        <v>12567500</v>
      </c>
      <c r="F34" s="12">
        <v>12567500</v>
      </c>
      <c r="G34" s="13">
        <v>1155712.5</v>
      </c>
      <c r="H34" s="13">
        <v>1155712.5</v>
      </c>
      <c r="I34" s="15">
        <v>0.2810822412643092</v>
      </c>
      <c r="J34" s="7">
        <v>0.2810822412643092</v>
      </c>
    </row>
    <row r="35" spans="1:10" x14ac:dyDescent="0.25">
      <c r="A35" s="7" t="s">
        <v>84</v>
      </c>
      <c r="B35" s="7" t="s">
        <v>162</v>
      </c>
      <c r="C35" s="7">
        <v>4</v>
      </c>
      <c r="D35" s="7">
        <v>47306250</v>
      </c>
      <c r="E35" s="7">
        <v>670250</v>
      </c>
      <c r="F35" s="12">
        <v>464000</v>
      </c>
      <c r="G35" s="13">
        <v>134062.5</v>
      </c>
      <c r="H35" s="13">
        <v>0</v>
      </c>
      <c r="I35" s="15">
        <v>0.28339278636543797</v>
      </c>
      <c r="J35" s="7">
        <v>0</v>
      </c>
    </row>
    <row r="36" spans="1:10" x14ac:dyDescent="0.25">
      <c r="A36" s="7" t="s">
        <v>17</v>
      </c>
      <c r="B36" s="7" t="s">
        <v>164</v>
      </c>
      <c r="C36" s="7">
        <v>11</v>
      </c>
      <c r="D36" s="7">
        <v>59470250</v>
      </c>
      <c r="E36" s="7">
        <v>5746000</v>
      </c>
      <c r="F36" s="12">
        <v>5746000</v>
      </c>
      <c r="G36" s="13">
        <v>174274.99999999997</v>
      </c>
      <c r="H36" s="13">
        <v>174274.99999999997</v>
      </c>
      <c r="I36" s="15">
        <v>0.29304568250511803</v>
      </c>
      <c r="J36" s="7">
        <v>0.29304568250511803</v>
      </c>
    </row>
    <row r="37" spans="1:10" x14ac:dyDescent="0.25">
      <c r="A37" s="7" t="s">
        <v>45</v>
      </c>
      <c r="B37" s="7" t="s">
        <v>161</v>
      </c>
      <c r="C37" s="7">
        <v>9</v>
      </c>
      <c r="D37" s="7">
        <v>135671500</v>
      </c>
      <c r="E37" s="7">
        <v>6024250</v>
      </c>
      <c r="F37" s="12">
        <v>6024250</v>
      </c>
      <c r="G37" s="13">
        <v>400762.5</v>
      </c>
      <c r="H37" s="13">
        <v>400762.5</v>
      </c>
      <c r="I37" s="15">
        <v>0.2953918103654784</v>
      </c>
      <c r="J37" s="7">
        <v>0.2953918103654784</v>
      </c>
    </row>
    <row r="38" spans="1:10" x14ac:dyDescent="0.25">
      <c r="A38" s="7" t="s">
        <v>44</v>
      </c>
      <c r="B38" s="7" t="s">
        <v>166</v>
      </c>
      <c r="C38" s="7">
        <v>13</v>
      </c>
      <c r="D38" s="7">
        <v>235038000</v>
      </c>
      <c r="E38" s="7">
        <v>11733000</v>
      </c>
      <c r="F38" s="12">
        <v>11685000</v>
      </c>
      <c r="G38" s="13">
        <v>772212.50000000012</v>
      </c>
      <c r="H38" s="13">
        <v>741012.5</v>
      </c>
      <c r="I38" s="15">
        <v>0.32854793692934764</v>
      </c>
      <c r="J38" s="7">
        <v>0.31527348769135205</v>
      </c>
    </row>
    <row r="39" spans="1:10" x14ac:dyDescent="0.25">
      <c r="A39" s="7" t="s">
        <v>49</v>
      </c>
      <c r="B39" s="7" t="s">
        <v>168</v>
      </c>
      <c r="C39" s="7">
        <v>8</v>
      </c>
      <c r="D39" s="7">
        <v>80675250</v>
      </c>
      <c r="E39" s="7">
        <v>3618750</v>
      </c>
      <c r="F39" s="12">
        <v>3618750</v>
      </c>
      <c r="G39" s="13">
        <v>270525</v>
      </c>
      <c r="H39" s="13">
        <v>270525</v>
      </c>
      <c r="I39" s="15">
        <v>0.33532588991047435</v>
      </c>
      <c r="J39" s="7">
        <v>0.33532588991047441</v>
      </c>
    </row>
    <row r="40" spans="1:10" x14ac:dyDescent="0.25">
      <c r="A40" s="7" t="s">
        <v>90</v>
      </c>
      <c r="B40" s="7" t="s">
        <v>169</v>
      </c>
      <c r="C40" s="7">
        <v>4</v>
      </c>
      <c r="D40" s="7">
        <v>41960250</v>
      </c>
      <c r="E40" s="7">
        <v>692000</v>
      </c>
      <c r="F40" s="12">
        <v>467000</v>
      </c>
      <c r="G40" s="13">
        <v>146250</v>
      </c>
      <c r="H40" s="13">
        <v>0</v>
      </c>
      <c r="I40" s="15">
        <v>0.34854415786369242</v>
      </c>
      <c r="J40" s="7">
        <v>0</v>
      </c>
    </row>
    <row r="41" spans="1:10" x14ac:dyDescent="0.25">
      <c r="A41" s="7" t="s">
        <v>37</v>
      </c>
      <c r="B41" s="7" t="s">
        <v>165</v>
      </c>
      <c r="C41" s="7">
        <v>8</v>
      </c>
      <c r="D41" s="7">
        <v>62681000</v>
      </c>
      <c r="E41" s="7">
        <v>4145500</v>
      </c>
      <c r="F41" s="12">
        <v>3896500</v>
      </c>
      <c r="G41" s="13">
        <v>233762.5</v>
      </c>
      <c r="H41" s="13">
        <v>71912.5</v>
      </c>
      <c r="I41" s="15">
        <v>0.37293996585887268</v>
      </c>
      <c r="J41" s="7">
        <v>0.11472774844051627</v>
      </c>
    </row>
    <row r="42" spans="1:10" x14ac:dyDescent="0.25">
      <c r="A42" s="7" t="s">
        <v>20</v>
      </c>
      <c r="B42" s="7" t="s">
        <v>156</v>
      </c>
      <c r="C42" s="7">
        <v>5</v>
      </c>
      <c r="D42" s="7">
        <v>38841750</v>
      </c>
      <c r="E42" s="7">
        <v>3937000</v>
      </c>
      <c r="F42" s="12">
        <v>3727000</v>
      </c>
      <c r="G42" s="13">
        <v>145125</v>
      </c>
      <c r="H42" s="13">
        <v>8625</v>
      </c>
      <c r="I42" s="15">
        <v>0.37363146614145859</v>
      </c>
      <c r="J42" s="7">
        <v>2.2205487651817953E-2</v>
      </c>
    </row>
    <row r="43" spans="1:10" x14ac:dyDescent="0.25">
      <c r="A43" s="7" t="s">
        <v>15</v>
      </c>
      <c r="B43" s="7" t="s">
        <v>163</v>
      </c>
      <c r="C43" s="7">
        <v>9</v>
      </c>
      <c r="D43" s="7">
        <v>119694000</v>
      </c>
      <c r="E43" s="7">
        <v>16840750</v>
      </c>
      <c r="F43" s="12">
        <v>16840750</v>
      </c>
      <c r="G43" s="13">
        <v>472375</v>
      </c>
      <c r="H43" s="13">
        <v>472375</v>
      </c>
      <c r="I43" s="15">
        <v>0.39465219643424065</v>
      </c>
      <c r="J43" s="7">
        <v>0.39465219643424065</v>
      </c>
    </row>
    <row r="44" spans="1:10" x14ac:dyDescent="0.25">
      <c r="A44" s="7" t="s">
        <v>67</v>
      </c>
      <c r="B44" s="7" t="s">
        <v>172</v>
      </c>
      <c r="C44" s="7">
        <v>12</v>
      </c>
      <c r="D44" s="7">
        <v>37401500</v>
      </c>
      <c r="E44" s="7">
        <v>1072250</v>
      </c>
      <c r="F44" s="12">
        <v>1034250</v>
      </c>
      <c r="G44" s="13">
        <v>149600</v>
      </c>
      <c r="H44" s="13">
        <v>124899.99999999999</v>
      </c>
      <c r="I44" s="15">
        <v>0.39998395786265256</v>
      </c>
      <c r="J44" s="7">
        <v>0.33394382578238835</v>
      </c>
    </row>
    <row r="45" spans="1:10" x14ac:dyDescent="0.25">
      <c r="A45" s="7" t="s">
        <v>26</v>
      </c>
      <c r="B45" s="7" t="s">
        <v>158</v>
      </c>
      <c r="C45" s="7">
        <v>17</v>
      </c>
      <c r="D45" s="7">
        <v>77323250</v>
      </c>
      <c r="E45" s="7">
        <v>7174750</v>
      </c>
      <c r="F45" s="12">
        <v>7021500</v>
      </c>
      <c r="G45" s="13">
        <v>316687.50000000006</v>
      </c>
      <c r="H45" s="13">
        <v>217075.00000000006</v>
      </c>
      <c r="I45" s="15">
        <v>0.40956310036114635</v>
      </c>
      <c r="J45" s="7">
        <v>0.28073703575573977</v>
      </c>
    </row>
    <row r="46" spans="1:10" x14ac:dyDescent="0.25">
      <c r="A46" s="7" t="s">
        <v>25</v>
      </c>
      <c r="B46" s="7" t="s">
        <v>166</v>
      </c>
      <c r="C46" s="7">
        <v>14</v>
      </c>
      <c r="D46" s="7">
        <v>153058250</v>
      </c>
      <c r="E46" s="7">
        <v>15668000</v>
      </c>
      <c r="F46" s="12">
        <v>15642000</v>
      </c>
      <c r="G46" s="13">
        <v>679000</v>
      </c>
      <c r="H46" s="13">
        <v>662100</v>
      </c>
      <c r="I46" s="15">
        <v>0.44362195438664692</v>
      </c>
      <c r="J46" s="7">
        <v>0.43258040647923257</v>
      </c>
    </row>
    <row r="47" spans="1:10" x14ac:dyDescent="0.25">
      <c r="A47" s="7" t="s">
        <v>10</v>
      </c>
      <c r="B47" s="7" t="s">
        <v>158</v>
      </c>
      <c r="C47" s="7">
        <v>9</v>
      </c>
      <c r="D47" s="7">
        <v>28986750</v>
      </c>
      <c r="E47" s="7">
        <v>6534500</v>
      </c>
      <c r="F47" s="12">
        <v>6534500</v>
      </c>
      <c r="G47" s="13">
        <v>130625</v>
      </c>
      <c r="H47" s="13">
        <v>130625</v>
      </c>
      <c r="I47" s="15">
        <v>0.45063692894167162</v>
      </c>
      <c r="J47" s="7">
        <v>0.45063692894167162</v>
      </c>
    </row>
    <row r="48" spans="1:10" x14ac:dyDescent="0.25">
      <c r="A48" s="7" t="s">
        <v>102</v>
      </c>
      <c r="B48" s="7" t="s">
        <v>172</v>
      </c>
      <c r="C48" s="7">
        <v>8</v>
      </c>
      <c r="D48" s="7">
        <v>18108250</v>
      </c>
      <c r="E48" s="7">
        <v>304750</v>
      </c>
      <c r="F48" s="12">
        <v>248500</v>
      </c>
      <c r="G48" s="13">
        <v>86962.5</v>
      </c>
      <c r="H48" s="13">
        <v>50400.000000000007</v>
      </c>
      <c r="I48" s="15">
        <v>0.4802369085913879</v>
      </c>
      <c r="J48" s="7">
        <v>0.27832617729487946</v>
      </c>
    </row>
    <row r="49" spans="1:10" x14ac:dyDescent="0.25">
      <c r="A49" s="7" t="s">
        <v>74</v>
      </c>
      <c r="B49" s="7" t="s">
        <v>160</v>
      </c>
      <c r="C49" s="7">
        <v>16</v>
      </c>
      <c r="D49" s="7">
        <v>900734750</v>
      </c>
      <c r="E49" s="7">
        <v>27220000</v>
      </c>
      <c r="F49" s="12">
        <v>23260000</v>
      </c>
      <c r="G49" s="13">
        <v>4337475</v>
      </c>
      <c r="H49" s="13">
        <v>1763475.0000000005</v>
      </c>
      <c r="I49" s="15">
        <v>0.48154853579258494</v>
      </c>
      <c r="J49" s="7">
        <v>0.1957818325539234</v>
      </c>
    </row>
    <row r="50" spans="1:10" x14ac:dyDescent="0.25">
      <c r="A50" s="7" t="s">
        <v>47</v>
      </c>
      <c r="B50" s="7" t="s">
        <v>170</v>
      </c>
      <c r="C50" s="7">
        <v>9</v>
      </c>
      <c r="D50" s="7">
        <v>21676250</v>
      </c>
      <c r="E50" s="7">
        <v>1693000</v>
      </c>
      <c r="F50" s="12">
        <v>1693000</v>
      </c>
      <c r="G50" s="13">
        <v>115537.5</v>
      </c>
      <c r="H50" s="13">
        <v>115537.5</v>
      </c>
      <c r="I50" s="15">
        <v>0.53301424369990191</v>
      </c>
      <c r="J50" s="7">
        <v>0.53301424369990191</v>
      </c>
    </row>
    <row r="51" spans="1:10" x14ac:dyDescent="0.25">
      <c r="A51" s="7" t="s">
        <v>58</v>
      </c>
      <c r="B51" s="7" t="s">
        <v>173</v>
      </c>
      <c r="C51" s="7">
        <v>21</v>
      </c>
      <c r="D51" s="7">
        <v>1143295000</v>
      </c>
      <c r="E51" s="7">
        <v>58528750</v>
      </c>
      <c r="F51" s="12">
        <v>58431750</v>
      </c>
      <c r="G51" s="13">
        <v>6256225</v>
      </c>
      <c r="H51" s="13">
        <v>6193175</v>
      </c>
      <c r="I51" s="15">
        <v>0.54721003765432363</v>
      </c>
      <c r="J51" s="7">
        <v>0.54169527549757501</v>
      </c>
    </row>
    <row r="52" spans="1:10" x14ac:dyDescent="0.25">
      <c r="A52" s="7" t="s">
        <v>38</v>
      </c>
      <c r="B52" s="7" t="s">
        <v>175</v>
      </c>
      <c r="C52" s="7">
        <v>10</v>
      </c>
      <c r="D52" s="7">
        <v>127704500</v>
      </c>
      <c r="E52" s="7">
        <v>12240750</v>
      </c>
      <c r="F52" s="12">
        <v>11731750</v>
      </c>
      <c r="G52" s="13">
        <v>711025</v>
      </c>
      <c r="H52" s="13">
        <v>380174.99999999994</v>
      </c>
      <c r="I52" s="15">
        <v>0.55677364540795349</v>
      </c>
      <c r="J52" s="7">
        <v>0.29769898476561119</v>
      </c>
    </row>
    <row r="53" spans="1:10" x14ac:dyDescent="0.25">
      <c r="A53" s="7" t="s">
        <v>92</v>
      </c>
      <c r="B53" s="7" t="s">
        <v>172</v>
      </c>
      <c r="C53" s="7">
        <v>10</v>
      </c>
      <c r="D53" s="7">
        <v>91337750</v>
      </c>
      <c r="E53" s="7">
        <v>2332000</v>
      </c>
      <c r="F53" s="12">
        <v>1852000</v>
      </c>
      <c r="G53" s="13">
        <v>532687.5</v>
      </c>
      <c r="H53" s="13">
        <v>220687.5</v>
      </c>
      <c r="I53" s="15">
        <v>0.58320628655731066</v>
      </c>
      <c r="J53" s="7">
        <v>0.24161696560294074</v>
      </c>
    </row>
    <row r="54" spans="1:10" x14ac:dyDescent="0.25">
      <c r="A54" s="7" t="s">
        <v>115</v>
      </c>
      <c r="B54" s="7" t="s">
        <v>162</v>
      </c>
      <c r="C54" s="7">
        <v>14</v>
      </c>
      <c r="D54" s="7">
        <v>164559000</v>
      </c>
      <c r="E54" s="7">
        <v>3063250</v>
      </c>
      <c r="F54" s="12">
        <v>1563250</v>
      </c>
      <c r="G54" s="13">
        <v>1049012.5</v>
      </c>
      <c r="H54" s="13">
        <v>74012.500000000044</v>
      </c>
      <c r="I54" s="15">
        <v>0.63746893211553302</v>
      </c>
      <c r="J54" s="7">
        <v>4.4976269909272691E-2</v>
      </c>
    </row>
    <row r="55" spans="1:10" x14ac:dyDescent="0.25">
      <c r="A55" s="7" t="s">
        <v>32</v>
      </c>
      <c r="B55" s="7" t="s">
        <v>158</v>
      </c>
      <c r="C55" s="7">
        <v>19</v>
      </c>
      <c r="D55" s="7">
        <v>57868000</v>
      </c>
      <c r="E55" s="7">
        <v>7491750</v>
      </c>
      <c r="F55" s="12">
        <v>7431750</v>
      </c>
      <c r="G55" s="13">
        <v>388162.49999999994</v>
      </c>
      <c r="H55" s="13">
        <v>349162.49999999994</v>
      </c>
      <c r="I55" s="15">
        <v>0.67077227483237711</v>
      </c>
      <c r="J55" s="7">
        <v>0.60337751434298736</v>
      </c>
    </row>
    <row r="56" spans="1:10" x14ac:dyDescent="0.25">
      <c r="A56" s="7" t="s">
        <v>27</v>
      </c>
      <c r="B56" s="7" t="s">
        <v>173</v>
      </c>
      <c r="C56" s="7">
        <v>21</v>
      </c>
      <c r="D56" s="7">
        <v>167912000</v>
      </c>
      <c r="E56" s="7">
        <v>24609750</v>
      </c>
      <c r="F56" s="12">
        <v>24582000</v>
      </c>
      <c r="G56" s="13">
        <v>1129550.0000000002</v>
      </c>
      <c r="H56" s="13">
        <v>1111512.5000000002</v>
      </c>
      <c r="I56" s="15">
        <v>0.67270355900709899</v>
      </c>
      <c r="J56" s="7">
        <v>0.66196132497975146</v>
      </c>
    </row>
    <row r="57" spans="1:10" x14ac:dyDescent="0.25">
      <c r="A57" s="7" t="s">
        <v>117</v>
      </c>
      <c r="B57" s="7" t="s">
        <v>171</v>
      </c>
      <c r="C57" s="7">
        <v>10</v>
      </c>
      <c r="D57" s="7">
        <v>135373500</v>
      </c>
      <c r="E57" s="7">
        <v>2785500</v>
      </c>
      <c r="F57" s="12">
        <v>2643250</v>
      </c>
      <c r="G57" s="13">
        <v>997699.99999999988</v>
      </c>
      <c r="H57" s="13">
        <v>905237.5</v>
      </c>
      <c r="I57" s="15">
        <v>0.73699800921155179</v>
      </c>
      <c r="J57" s="7">
        <v>0.66869623670807066</v>
      </c>
    </row>
    <row r="58" spans="1:10" x14ac:dyDescent="0.25">
      <c r="A58" s="7" t="s">
        <v>125</v>
      </c>
      <c r="B58" s="7" t="s">
        <v>162</v>
      </c>
      <c r="C58" s="7">
        <v>4</v>
      </c>
      <c r="D58" s="7">
        <v>171434500</v>
      </c>
      <c r="E58" s="7">
        <v>2396250</v>
      </c>
      <c r="F58" s="12">
        <v>368500</v>
      </c>
      <c r="G58" s="13">
        <v>1318037.5000000002</v>
      </c>
      <c r="H58" s="13">
        <v>0</v>
      </c>
      <c r="I58" s="15">
        <v>0.76882861967690286</v>
      </c>
      <c r="J58" s="7">
        <v>0</v>
      </c>
    </row>
    <row r="59" spans="1:10" x14ac:dyDescent="0.25">
      <c r="A59" s="7" t="s">
        <v>28</v>
      </c>
      <c r="B59" s="7" t="s">
        <v>159</v>
      </c>
      <c r="C59" s="7">
        <v>8</v>
      </c>
      <c r="D59" s="7">
        <v>84459750</v>
      </c>
      <c r="E59" s="7">
        <v>14151000</v>
      </c>
      <c r="F59" s="12">
        <v>13475750</v>
      </c>
      <c r="G59" s="13">
        <v>651287.5</v>
      </c>
      <c r="H59" s="13">
        <v>212375</v>
      </c>
      <c r="I59" s="15">
        <v>0.7711217473411891</v>
      </c>
      <c r="J59" s="7">
        <v>0.25145113500809557</v>
      </c>
    </row>
    <row r="60" spans="1:10" x14ac:dyDescent="0.25">
      <c r="A60" s="7" t="s">
        <v>63</v>
      </c>
      <c r="B60" s="7" t="s">
        <v>172</v>
      </c>
      <c r="C60" s="7">
        <v>12</v>
      </c>
      <c r="D60" s="7">
        <v>54595500</v>
      </c>
      <c r="E60" s="7">
        <v>3382500</v>
      </c>
      <c r="F60" s="12">
        <v>3353750</v>
      </c>
      <c r="G60" s="13">
        <v>428187.5</v>
      </c>
      <c r="H60" s="13">
        <v>409500</v>
      </c>
      <c r="I60" s="15">
        <v>0.78429082983029741</v>
      </c>
      <c r="J60" s="7">
        <v>0.75006181828172647</v>
      </c>
    </row>
    <row r="61" spans="1:10" x14ac:dyDescent="0.25">
      <c r="A61" s="7" t="s">
        <v>29</v>
      </c>
      <c r="B61" s="7" t="s">
        <v>158</v>
      </c>
      <c r="C61" s="7">
        <v>9</v>
      </c>
      <c r="D61" s="7">
        <v>27075250</v>
      </c>
      <c r="E61" s="7">
        <v>4711250</v>
      </c>
      <c r="F61" s="12">
        <v>4696250</v>
      </c>
      <c r="G61" s="13">
        <v>222412.50000000003</v>
      </c>
      <c r="H61" s="13">
        <v>212662.50000000003</v>
      </c>
      <c r="I61" s="15">
        <v>0.82146055899760861</v>
      </c>
      <c r="J61" s="7">
        <v>0.78544981117441215</v>
      </c>
    </row>
    <row r="62" spans="1:10" x14ac:dyDescent="0.25">
      <c r="A62" s="7" t="s">
        <v>120</v>
      </c>
      <c r="B62" s="7" t="s">
        <v>154</v>
      </c>
      <c r="C62" s="7">
        <v>13</v>
      </c>
      <c r="D62" s="7">
        <v>147327500</v>
      </c>
      <c r="E62" s="7">
        <v>2972750</v>
      </c>
      <c r="F62" s="12">
        <v>1442000</v>
      </c>
      <c r="G62" s="13">
        <v>1216675.0000000002</v>
      </c>
      <c r="H62" s="13">
        <v>221687.50000000012</v>
      </c>
      <c r="I62" s="15">
        <v>0.82583020820960118</v>
      </c>
      <c r="J62" s="7">
        <v>0.15047258658431054</v>
      </c>
    </row>
    <row r="63" spans="1:10" x14ac:dyDescent="0.25">
      <c r="A63" s="7" t="s">
        <v>24</v>
      </c>
      <c r="B63" s="7" t="s">
        <v>165</v>
      </c>
      <c r="C63" s="7">
        <v>7</v>
      </c>
      <c r="D63" s="7">
        <v>19076750</v>
      </c>
      <c r="E63" s="7">
        <v>4231250</v>
      </c>
      <c r="F63" s="12">
        <v>4231250</v>
      </c>
      <c r="G63" s="13">
        <v>174274.99999999997</v>
      </c>
      <c r="H63" s="13">
        <v>174274.99999999997</v>
      </c>
      <c r="I63" s="15">
        <v>0.91354659467676602</v>
      </c>
      <c r="J63" s="7">
        <v>0.91354659467676602</v>
      </c>
    </row>
    <row r="64" spans="1:10" x14ac:dyDescent="0.25">
      <c r="A64" s="7" t="s">
        <v>68</v>
      </c>
      <c r="B64" s="7" t="s">
        <v>163</v>
      </c>
      <c r="C64" s="7">
        <v>11</v>
      </c>
      <c r="D64" s="7">
        <v>165078500</v>
      </c>
      <c r="E64" s="7">
        <v>10447000</v>
      </c>
      <c r="F64" s="12">
        <v>8467000</v>
      </c>
      <c r="G64" s="13">
        <v>1530762.5</v>
      </c>
      <c r="H64" s="13">
        <v>243762.50000000006</v>
      </c>
      <c r="I64" s="15">
        <v>0.92729368149092706</v>
      </c>
      <c r="J64" s="7">
        <v>0.14766459593466144</v>
      </c>
    </row>
    <row r="65" spans="1:10" x14ac:dyDescent="0.25">
      <c r="A65" s="7" t="s">
        <v>78</v>
      </c>
      <c r="B65" s="7" t="s">
        <v>164</v>
      </c>
      <c r="C65" s="7">
        <v>21</v>
      </c>
      <c r="D65" s="7">
        <v>400371250</v>
      </c>
      <c r="E65" s="7">
        <v>20887250</v>
      </c>
      <c r="F65" s="12">
        <v>20887250</v>
      </c>
      <c r="G65" s="13">
        <v>3747000</v>
      </c>
      <c r="H65" s="13">
        <v>3747000</v>
      </c>
      <c r="I65" s="15">
        <v>0.93588138508946384</v>
      </c>
      <c r="J65" s="7">
        <v>0.93588138508946384</v>
      </c>
    </row>
    <row r="66" spans="1:10" x14ac:dyDescent="0.25">
      <c r="A66" s="7" t="s">
        <v>39</v>
      </c>
      <c r="B66" s="7" t="s">
        <v>158</v>
      </c>
      <c r="C66" s="7">
        <v>11</v>
      </c>
      <c r="D66" s="7">
        <v>66999000</v>
      </c>
      <c r="E66" s="7">
        <v>10768500</v>
      </c>
      <c r="F66" s="12">
        <v>10318500</v>
      </c>
      <c r="G66" s="13">
        <v>629687.49999999988</v>
      </c>
      <c r="H66" s="13">
        <v>337187.49999999988</v>
      </c>
      <c r="I66" s="15">
        <v>0.93984611710622523</v>
      </c>
      <c r="J66" s="7">
        <v>0.50327243690204304</v>
      </c>
    </row>
    <row r="67" spans="1:10" x14ac:dyDescent="0.25">
      <c r="A67" s="7" t="s">
        <v>108</v>
      </c>
      <c r="B67" s="7" t="s">
        <v>175</v>
      </c>
      <c r="C67" s="7">
        <v>11</v>
      </c>
      <c r="D67" s="7">
        <v>1088417250</v>
      </c>
      <c r="E67" s="7">
        <v>35538750</v>
      </c>
      <c r="F67" s="12">
        <v>20603500</v>
      </c>
      <c r="G67" s="13">
        <v>11500162.5</v>
      </c>
      <c r="H67" s="13">
        <v>1792250</v>
      </c>
      <c r="I67" s="15">
        <v>1.0565950236455735</v>
      </c>
      <c r="J67" s="7">
        <v>0.16466571069137317</v>
      </c>
    </row>
    <row r="68" spans="1:10" x14ac:dyDescent="0.25">
      <c r="A68" s="7" t="s">
        <v>51</v>
      </c>
      <c r="B68" s="7" t="s">
        <v>158</v>
      </c>
      <c r="C68" s="7">
        <v>13</v>
      </c>
      <c r="D68" s="7">
        <v>15083750</v>
      </c>
      <c r="E68" s="7">
        <v>2038000</v>
      </c>
      <c r="F68" s="12">
        <v>2008750</v>
      </c>
      <c r="G68" s="13">
        <v>162537.50000000003</v>
      </c>
      <c r="H68" s="13">
        <v>143525.00000000003</v>
      </c>
      <c r="I68" s="15">
        <v>1.0775669180409382</v>
      </c>
      <c r="J68" s="7">
        <v>0.95152067622441394</v>
      </c>
    </row>
    <row r="69" spans="1:10" x14ac:dyDescent="0.25">
      <c r="A69" s="7" t="s">
        <v>93</v>
      </c>
      <c r="B69" s="7" t="s">
        <v>158</v>
      </c>
      <c r="C69" s="7">
        <v>13</v>
      </c>
      <c r="D69" s="7">
        <v>20807250</v>
      </c>
      <c r="E69" s="7">
        <v>970500</v>
      </c>
      <c r="F69" s="12">
        <v>942500</v>
      </c>
      <c r="G69" s="13">
        <v>226149.99999999997</v>
      </c>
      <c r="H69" s="13">
        <v>207950</v>
      </c>
      <c r="I69" s="15">
        <v>1.0868807747299618</v>
      </c>
      <c r="J69" s="7">
        <v>0.99941126290115223</v>
      </c>
    </row>
    <row r="70" spans="1:10" x14ac:dyDescent="0.25">
      <c r="A70" s="7" t="s">
        <v>41</v>
      </c>
      <c r="B70" s="7" t="s">
        <v>173</v>
      </c>
      <c r="C70" s="7">
        <v>17</v>
      </c>
      <c r="D70" s="7">
        <v>164872500</v>
      </c>
      <c r="E70" s="7">
        <v>29568000</v>
      </c>
      <c r="F70" s="12">
        <v>28404500</v>
      </c>
      <c r="G70" s="13">
        <v>1833349.9999999998</v>
      </c>
      <c r="H70" s="13">
        <v>1077074.9999999998</v>
      </c>
      <c r="I70" s="15">
        <v>1.1119804697569333</v>
      </c>
      <c r="J70" s="7">
        <v>0.65327753263885713</v>
      </c>
    </row>
    <row r="71" spans="1:10" x14ac:dyDescent="0.25">
      <c r="A71" s="7" t="s">
        <v>87</v>
      </c>
      <c r="B71" s="7" t="s">
        <v>172</v>
      </c>
      <c r="C71" s="7">
        <v>14</v>
      </c>
      <c r="D71" s="7">
        <v>30286000</v>
      </c>
      <c r="E71" s="7">
        <v>1713750</v>
      </c>
      <c r="F71" s="12">
        <v>1275000</v>
      </c>
      <c r="G71" s="13">
        <v>354900</v>
      </c>
      <c r="H71" s="13">
        <v>69712.499999999971</v>
      </c>
      <c r="I71" s="15">
        <v>1.1718285676550222</v>
      </c>
      <c r="J71" s="7">
        <v>0.23018061150366498</v>
      </c>
    </row>
    <row r="72" spans="1:10" x14ac:dyDescent="0.25">
      <c r="A72" s="7" t="s">
        <v>124</v>
      </c>
      <c r="B72" s="7" t="s">
        <v>160</v>
      </c>
      <c r="C72" s="7">
        <v>8</v>
      </c>
      <c r="D72" s="7">
        <v>157399250</v>
      </c>
      <c r="E72" s="7">
        <v>3632250</v>
      </c>
      <c r="F72" s="12">
        <v>1007250</v>
      </c>
      <c r="G72" s="13">
        <v>1867725</v>
      </c>
      <c r="H72" s="13">
        <v>161474.99999999991</v>
      </c>
      <c r="I72" s="15">
        <v>1.1866162005219212</v>
      </c>
      <c r="J72" s="7">
        <v>0.10258943419361903</v>
      </c>
    </row>
    <row r="73" spans="1:10" x14ac:dyDescent="0.25">
      <c r="A73" s="7" t="s">
        <v>43</v>
      </c>
      <c r="B73" s="7" t="s">
        <v>174</v>
      </c>
      <c r="C73" s="7">
        <v>18</v>
      </c>
      <c r="D73" s="7">
        <v>218444000</v>
      </c>
      <c r="E73" s="7">
        <v>40614250</v>
      </c>
      <c r="F73" s="12">
        <v>39751500</v>
      </c>
      <c r="G73" s="13">
        <v>2658537.5</v>
      </c>
      <c r="H73" s="13">
        <v>2097750</v>
      </c>
      <c r="I73" s="15">
        <v>1.2170338851147204</v>
      </c>
      <c r="J73" s="7">
        <v>0.96031477174928126</v>
      </c>
    </row>
    <row r="74" spans="1:10" x14ac:dyDescent="0.25">
      <c r="A74" s="7" t="s">
        <v>48</v>
      </c>
      <c r="B74" s="7" t="s">
        <v>158</v>
      </c>
      <c r="C74" s="7">
        <v>15</v>
      </c>
      <c r="D74" s="7">
        <v>48765250</v>
      </c>
      <c r="E74" s="7">
        <v>8494750</v>
      </c>
      <c r="F74" s="12">
        <v>7926000</v>
      </c>
      <c r="G74" s="13">
        <v>616987.50000000012</v>
      </c>
      <c r="H74" s="13">
        <v>247300.00000000006</v>
      </c>
      <c r="I74" s="15">
        <v>1.2652195979719165</v>
      </c>
      <c r="J74" s="7">
        <v>0.50712341267603478</v>
      </c>
    </row>
    <row r="75" spans="1:10" x14ac:dyDescent="0.25">
      <c r="A75" s="7" t="s">
        <v>36</v>
      </c>
      <c r="B75" s="7" t="s">
        <v>163</v>
      </c>
      <c r="C75" s="7">
        <v>11</v>
      </c>
      <c r="D75" s="7">
        <v>74566000</v>
      </c>
      <c r="E75" s="7">
        <v>17198250</v>
      </c>
      <c r="F75" s="12">
        <v>16054500</v>
      </c>
      <c r="G75" s="13">
        <v>953062.5</v>
      </c>
      <c r="H75" s="13">
        <v>209625</v>
      </c>
      <c r="I75" s="15">
        <v>1.2781462060456508</v>
      </c>
      <c r="J75" s="7">
        <v>0.28112678700748328</v>
      </c>
    </row>
    <row r="76" spans="1:10" x14ac:dyDescent="0.25">
      <c r="A76" s="7" t="s">
        <v>65</v>
      </c>
      <c r="B76" s="7" t="s">
        <v>173</v>
      </c>
      <c r="C76" s="7">
        <v>18</v>
      </c>
      <c r="D76" s="7">
        <v>69963750</v>
      </c>
      <c r="E76" s="7">
        <v>6597500</v>
      </c>
      <c r="F76" s="12">
        <v>5877500</v>
      </c>
      <c r="G76" s="13">
        <v>898587.50000000012</v>
      </c>
      <c r="H76" s="13">
        <v>430587.50000000012</v>
      </c>
      <c r="I76" s="15">
        <v>1.2843615443711924</v>
      </c>
      <c r="J76" s="7">
        <v>0.61544371192224567</v>
      </c>
    </row>
    <row r="77" spans="1:10" x14ac:dyDescent="0.25">
      <c r="A77" s="7" t="s">
        <v>104</v>
      </c>
      <c r="B77" s="7" t="s">
        <v>154</v>
      </c>
      <c r="C77" s="7">
        <v>16</v>
      </c>
      <c r="D77" s="7">
        <v>56902750</v>
      </c>
      <c r="E77" s="7">
        <v>2524250</v>
      </c>
      <c r="F77" s="12">
        <v>1774250</v>
      </c>
      <c r="G77" s="13">
        <v>742562.5</v>
      </c>
      <c r="H77" s="13">
        <v>255062.5</v>
      </c>
      <c r="I77" s="15">
        <v>1.3049676860960147</v>
      </c>
      <c r="J77" s="7">
        <v>0.44824283536384446</v>
      </c>
    </row>
    <row r="78" spans="1:10" x14ac:dyDescent="0.25">
      <c r="A78" s="7" t="s">
        <v>59</v>
      </c>
      <c r="B78" s="7" t="s">
        <v>175</v>
      </c>
      <c r="C78" s="7">
        <v>15</v>
      </c>
      <c r="D78" s="7">
        <v>134120250</v>
      </c>
      <c r="E78" s="7">
        <v>16318500</v>
      </c>
      <c r="F78" s="12">
        <v>15117500</v>
      </c>
      <c r="G78" s="13">
        <v>1757899.9999999998</v>
      </c>
      <c r="H78" s="13">
        <v>977249.99999999988</v>
      </c>
      <c r="I78" s="15">
        <v>1.310689474557347</v>
      </c>
      <c r="J78" s="7">
        <v>0.72863717447589005</v>
      </c>
    </row>
    <row r="79" spans="1:10" x14ac:dyDescent="0.25">
      <c r="A79" s="7" t="s">
        <v>96</v>
      </c>
      <c r="B79" s="7" t="s">
        <v>172</v>
      </c>
      <c r="C79" s="7">
        <v>15</v>
      </c>
      <c r="D79" s="7">
        <v>52433500</v>
      </c>
      <c r="E79" s="7">
        <v>3019500</v>
      </c>
      <c r="F79" s="12">
        <v>2874500</v>
      </c>
      <c r="G79" s="13">
        <v>740500</v>
      </c>
      <c r="H79" s="13">
        <v>646250</v>
      </c>
      <c r="I79" s="15">
        <v>1.4122650595516226</v>
      </c>
      <c r="J79" s="7">
        <v>1.2325135648011289</v>
      </c>
    </row>
    <row r="80" spans="1:10" x14ac:dyDescent="0.25">
      <c r="A80" s="7" t="s">
        <v>40</v>
      </c>
      <c r="B80" s="7" t="s">
        <v>163</v>
      </c>
      <c r="C80" s="7">
        <v>11</v>
      </c>
      <c r="D80" s="7">
        <v>55150250</v>
      </c>
      <c r="E80" s="7">
        <v>13417000</v>
      </c>
      <c r="F80" s="12">
        <v>12588750</v>
      </c>
      <c r="G80" s="13">
        <v>795287.5</v>
      </c>
      <c r="H80" s="13">
        <v>256924.99999999994</v>
      </c>
      <c r="I80" s="15">
        <v>1.4420378874075821</v>
      </c>
      <c r="J80" s="7">
        <v>0.46586370868672389</v>
      </c>
    </row>
    <row r="81" spans="1:10" x14ac:dyDescent="0.25">
      <c r="A81" s="7" t="s">
        <v>50</v>
      </c>
      <c r="B81" s="7" t="s">
        <v>163</v>
      </c>
      <c r="C81" s="7">
        <v>14</v>
      </c>
      <c r="D81" s="7">
        <v>165883000</v>
      </c>
      <c r="E81" s="7">
        <v>31734750</v>
      </c>
      <c r="F81" s="12">
        <v>28323750</v>
      </c>
      <c r="G81" s="13">
        <v>2395975.0000000005</v>
      </c>
      <c r="H81" s="13">
        <v>178825.00000000026</v>
      </c>
      <c r="I81" s="15">
        <v>1.4443764581060146</v>
      </c>
      <c r="J81" s="7">
        <v>0.10780188446073453</v>
      </c>
    </row>
    <row r="82" spans="1:10" x14ac:dyDescent="0.25">
      <c r="A82" s="7" t="s">
        <v>75</v>
      </c>
      <c r="B82" s="7" t="s">
        <v>172</v>
      </c>
      <c r="C82" s="7">
        <v>10</v>
      </c>
      <c r="D82" s="7">
        <v>10086000</v>
      </c>
      <c r="E82" s="7">
        <v>913000</v>
      </c>
      <c r="F82" s="12">
        <v>913000</v>
      </c>
      <c r="G82" s="13">
        <v>153162.5</v>
      </c>
      <c r="H82" s="13">
        <v>153162.5</v>
      </c>
      <c r="I82" s="15">
        <v>1.5185653380924053</v>
      </c>
      <c r="J82" s="7">
        <v>1.5185653380924053</v>
      </c>
    </row>
    <row r="83" spans="1:10" x14ac:dyDescent="0.25">
      <c r="A83" s="7" t="s">
        <v>111</v>
      </c>
      <c r="B83" s="7" t="s">
        <v>155</v>
      </c>
      <c r="C83" s="7">
        <v>23</v>
      </c>
      <c r="D83" s="7">
        <v>618193250</v>
      </c>
      <c r="E83" s="7">
        <v>30829500</v>
      </c>
      <c r="F83" s="12">
        <v>30629500</v>
      </c>
      <c r="G83" s="13">
        <v>10202100.000000002</v>
      </c>
      <c r="H83" s="13">
        <v>10072100.000000002</v>
      </c>
      <c r="I83" s="15">
        <v>1.6503091872970146</v>
      </c>
      <c r="J83" s="7">
        <v>1.6292801644146069</v>
      </c>
    </row>
    <row r="84" spans="1:10" x14ac:dyDescent="0.25">
      <c r="A84" s="7" t="s">
        <v>35</v>
      </c>
      <c r="B84" s="7" t="s">
        <v>158</v>
      </c>
      <c r="C84" s="7">
        <v>15</v>
      </c>
      <c r="D84" s="7">
        <v>83457250</v>
      </c>
      <c r="E84" s="7">
        <v>25121750</v>
      </c>
      <c r="F84" s="12">
        <v>24561750</v>
      </c>
      <c r="G84" s="13">
        <v>1389862.5</v>
      </c>
      <c r="H84" s="13">
        <v>1025862.5</v>
      </c>
      <c r="I84" s="15">
        <v>1.6653586117443362</v>
      </c>
      <c r="J84" s="7">
        <v>1.2292071689397865</v>
      </c>
    </row>
    <row r="85" spans="1:10" x14ac:dyDescent="0.25">
      <c r="A85" s="7" t="s">
        <v>113</v>
      </c>
      <c r="B85" s="7" t="s">
        <v>169</v>
      </c>
      <c r="C85" s="7">
        <v>13</v>
      </c>
      <c r="D85" s="7">
        <v>51641000</v>
      </c>
      <c r="E85" s="7">
        <v>2806000</v>
      </c>
      <c r="F85" s="12">
        <v>1666000</v>
      </c>
      <c r="G85" s="13">
        <v>933525</v>
      </c>
      <c r="H85" s="13">
        <v>192524.99999999997</v>
      </c>
      <c r="I85" s="15">
        <v>1.8077206095931526</v>
      </c>
      <c r="J85" s="7">
        <v>0.37281423674986924</v>
      </c>
    </row>
    <row r="86" spans="1:10" x14ac:dyDescent="0.25">
      <c r="A86" s="7" t="s">
        <v>57</v>
      </c>
      <c r="B86" s="7" t="s">
        <v>163</v>
      </c>
      <c r="C86" s="7">
        <v>10</v>
      </c>
      <c r="D86" s="7">
        <v>45295750</v>
      </c>
      <c r="E86" s="7">
        <v>8759000</v>
      </c>
      <c r="F86" s="12">
        <v>7444750</v>
      </c>
      <c r="G86" s="13">
        <v>882075</v>
      </c>
      <c r="H86" s="13">
        <v>27812.5</v>
      </c>
      <c r="I86" s="15">
        <v>1.9473681305641257</v>
      </c>
      <c r="J86" s="7">
        <v>6.140200791464983E-2</v>
      </c>
    </row>
    <row r="87" spans="1:10" x14ac:dyDescent="0.25">
      <c r="A87" s="7" t="s">
        <v>54</v>
      </c>
      <c r="B87" s="7" t="s">
        <v>163</v>
      </c>
      <c r="C87" s="7">
        <v>12</v>
      </c>
      <c r="D87" s="7">
        <v>79713000</v>
      </c>
      <c r="E87" s="7">
        <v>18135750</v>
      </c>
      <c r="F87" s="12">
        <v>16479500</v>
      </c>
      <c r="G87" s="13">
        <v>1555012.4999999998</v>
      </c>
      <c r="H87" s="13">
        <v>478449.99999999983</v>
      </c>
      <c r="I87" s="15">
        <v>1.9507639908170558</v>
      </c>
      <c r="J87" s="7">
        <v>0.60021577408954607</v>
      </c>
    </row>
    <row r="88" spans="1:10" x14ac:dyDescent="0.25">
      <c r="A88" s="7" t="s">
        <v>103</v>
      </c>
      <c r="B88" s="7" t="s">
        <v>167</v>
      </c>
      <c r="C88" s="7">
        <v>12</v>
      </c>
      <c r="D88" s="7">
        <v>38371000</v>
      </c>
      <c r="E88" s="7">
        <v>2957250</v>
      </c>
      <c r="F88" s="12">
        <v>2290000</v>
      </c>
      <c r="G88" s="13">
        <v>854787.5</v>
      </c>
      <c r="H88" s="13">
        <v>421075</v>
      </c>
      <c r="I88" s="15">
        <v>2.227691485757473</v>
      </c>
      <c r="J88" s="7">
        <v>1.0973782283495348</v>
      </c>
    </row>
    <row r="89" spans="1:10" x14ac:dyDescent="0.25">
      <c r="A89" s="7" t="s">
        <v>83</v>
      </c>
      <c r="B89" s="7" t="s">
        <v>171</v>
      </c>
      <c r="C89" s="7">
        <v>10</v>
      </c>
      <c r="D89" s="7">
        <v>353440250</v>
      </c>
      <c r="E89" s="7">
        <v>41568500</v>
      </c>
      <c r="F89" s="12">
        <v>41568500</v>
      </c>
      <c r="G89" s="13">
        <v>8215937.5</v>
      </c>
      <c r="H89" s="13">
        <v>8215937.5</v>
      </c>
      <c r="I89" s="15">
        <v>2.3245619309062846</v>
      </c>
      <c r="J89" s="7">
        <v>2.3245619309062846</v>
      </c>
    </row>
    <row r="90" spans="1:10" x14ac:dyDescent="0.25">
      <c r="A90" s="7" t="s">
        <v>61</v>
      </c>
      <c r="B90" s="7" t="s">
        <v>164</v>
      </c>
      <c r="C90" s="7">
        <v>18</v>
      </c>
      <c r="D90" s="7">
        <v>30645750</v>
      </c>
      <c r="E90" s="7">
        <v>5895000</v>
      </c>
      <c r="F90" s="12">
        <v>5761250</v>
      </c>
      <c r="G90" s="13">
        <v>712437.5</v>
      </c>
      <c r="H90" s="13">
        <v>625500</v>
      </c>
      <c r="I90" s="15">
        <v>2.3247513929337673</v>
      </c>
      <c r="J90" s="7">
        <v>2.0410660532047675</v>
      </c>
    </row>
    <row r="91" spans="1:10" x14ac:dyDescent="0.25">
      <c r="A91" s="7" t="s">
        <v>80</v>
      </c>
      <c r="B91" s="7" t="s">
        <v>172</v>
      </c>
      <c r="C91" s="7">
        <v>14</v>
      </c>
      <c r="D91" s="7">
        <v>17403250</v>
      </c>
      <c r="E91" s="7">
        <v>2317000</v>
      </c>
      <c r="F91" s="12">
        <v>1921000</v>
      </c>
      <c r="G91" s="13">
        <v>422900.00000000006</v>
      </c>
      <c r="H91" s="13">
        <v>165500</v>
      </c>
      <c r="I91" s="15">
        <v>2.4300058897045091</v>
      </c>
      <c r="J91" s="7">
        <v>0.95097180124402048</v>
      </c>
    </row>
    <row r="92" spans="1:10" x14ac:dyDescent="0.25">
      <c r="A92" s="7" t="s">
        <v>99</v>
      </c>
      <c r="B92" s="7" t="s">
        <v>172</v>
      </c>
      <c r="C92" s="7">
        <v>15</v>
      </c>
      <c r="D92" s="7">
        <v>66489000</v>
      </c>
      <c r="E92" s="7">
        <v>6013500</v>
      </c>
      <c r="F92" s="12">
        <v>5653500</v>
      </c>
      <c r="G92" s="13">
        <v>1625462.4999999998</v>
      </c>
      <c r="H92" s="13">
        <v>1391462.4999999998</v>
      </c>
      <c r="I92" s="15">
        <v>2.4447088992164119</v>
      </c>
      <c r="J92" s="7">
        <v>2.0927709846741562</v>
      </c>
    </row>
    <row r="93" spans="1:10" x14ac:dyDescent="0.25">
      <c r="A93" s="7" t="s">
        <v>72</v>
      </c>
      <c r="B93" s="7" t="s">
        <v>164</v>
      </c>
      <c r="C93" s="7">
        <v>19</v>
      </c>
      <c r="D93" s="7">
        <v>140106250</v>
      </c>
      <c r="E93" s="7">
        <v>22147750</v>
      </c>
      <c r="F93" s="12">
        <v>22058250</v>
      </c>
      <c r="G93" s="13">
        <v>3450800</v>
      </c>
      <c r="H93" s="13">
        <v>3392625</v>
      </c>
      <c r="I93" s="15">
        <v>2.462987910960432</v>
      </c>
      <c r="J93" s="7">
        <v>2.421465851808895</v>
      </c>
    </row>
    <row r="94" spans="1:10" x14ac:dyDescent="0.25">
      <c r="A94" s="7" t="s">
        <v>140</v>
      </c>
      <c r="B94" s="7" t="s">
        <v>155</v>
      </c>
      <c r="C94" s="7">
        <v>15</v>
      </c>
      <c r="D94" s="7">
        <v>253230250</v>
      </c>
      <c r="E94" s="7">
        <v>9525750</v>
      </c>
      <c r="F94" s="12">
        <v>9525750</v>
      </c>
      <c r="G94" s="13">
        <v>6603412.5000000009</v>
      </c>
      <c r="H94" s="13">
        <v>6603412.5000000009</v>
      </c>
      <c r="I94" s="15">
        <v>2.6076712793988874</v>
      </c>
      <c r="J94" s="7">
        <v>2.6076712793988874</v>
      </c>
    </row>
    <row r="95" spans="1:10" x14ac:dyDescent="0.25">
      <c r="A95" s="7" t="s">
        <v>139</v>
      </c>
      <c r="B95" s="7" t="s">
        <v>173</v>
      </c>
      <c r="C95" s="7">
        <v>9</v>
      </c>
      <c r="D95" s="7">
        <v>27154250</v>
      </c>
      <c r="E95" s="7">
        <v>1079500</v>
      </c>
      <c r="F95" s="12">
        <v>439000</v>
      </c>
      <c r="G95" s="13">
        <v>731300</v>
      </c>
      <c r="H95" s="13">
        <v>314974.99999999994</v>
      </c>
      <c r="I95" s="15">
        <v>2.6931327508585214</v>
      </c>
      <c r="J95" s="7">
        <v>1.1599473378936995</v>
      </c>
    </row>
    <row r="96" spans="1:10" x14ac:dyDescent="0.25">
      <c r="A96" s="7" t="s">
        <v>66</v>
      </c>
      <c r="B96" s="7" t="s">
        <v>159</v>
      </c>
      <c r="C96" s="7">
        <v>10</v>
      </c>
      <c r="D96" s="7">
        <v>69966250</v>
      </c>
      <c r="E96" s="7">
        <v>13650750</v>
      </c>
      <c r="F96" s="12">
        <v>12505750</v>
      </c>
      <c r="G96" s="13">
        <v>1893212.4999999998</v>
      </c>
      <c r="H96" s="13">
        <v>1148962.4999999998</v>
      </c>
      <c r="I96" s="15">
        <v>2.7058939131366908</v>
      </c>
      <c r="J96" s="7">
        <v>1.642166758973076</v>
      </c>
    </row>
    <row r="97" spans="1:10" x14ac:dyDescent="0.25">
      <c r="A97" s="7" t="s">
        <v>60</v>
      </c>
      <c r="B97" s="7" t="s">
        <v>160</v>
      </c>
      <c r="C97" s="7">
        <v>14</v>
      </c>
      <c r="D97" s="7">
        <v>77944500</v>
      </c>
      <c r="E97" s="7">
        <v>18698250</v>
      </c>
      <c r="F97" s="12">
        <v>17167000</v>
      </c>
      <c r="G97" s="13">
        <v>2226437.5</v>
      </c>
      <c r="H97" s="13">
        <v>1231125</v>
      </c>
      <c r="I97" s="15">
        <v>2.8564395178620687</v>
      </c>
      <c r="J97" s="7">
        <v>1.5794892519677464</v>
      </c>
    </row>
    <row r="98" spans="1:10" x14ac:dyDescent="0.25">
      <c r="A98" s="7" t="s">
        <v>97</v>
      </c>
      <c r="B98" s="7" t="s">
        <v>163</v>
      </c>
      <c r="C98" s="7">
        <v>15</v>
      </c>
      <c r="D98" s="7">
        <v>54789000</v>
      </c>
      <c r="E98" s="7">
        <v>6614500</v>
      </c>
      <c r="F98" s="12">
        <v>4589500</v>
      </c>
      <c r="G98" s="13">
        <v>1637200</v>
      </c>
      <c r="H98" s="13">
        <v>320950.00000000006</v>
      </c>
      <c r="I98" s="15">
        <v>2.9881910602493202</v>
      </c>
      <c r="J98" s="7">
        <v>0.5857927686214387</v>
      </c>
    </row>
    <row r="99" spans="1:10" x14ac:dyDescent="0.25">
      <c r="A99" s="7" t="s">
        <v>56</v>
      </c>
      <c r="B99" s="7" t="s">
        <v>164</v>
      </c>
      <c r="C99" s="7">
        <v>18</v>
      </c>
      <c r="D99" s="7">
        <v>77488750</v>
      </c>
      <c r="E99" s="7">
        <v>23534000</v>
      </c>
      <c r="F99" s="12">
        <v>23481000</v>
      </c>
      <c r="G99" s="13">
        <v>2330362.5</v>
      </c>
      <c r="H99" s="13">
        <v>2295912.5000000005</v>
      </c>
      <c r="I99" s="15">
        <v>3.007355906502557</v>
      </c>
      <c r="J99" s="7">
        <v>2.9628978400090342</v>
      </c>
    </row>
    <row r="100" spans="1:10" x14ac:dyDescent="0.25">
      <c r="A100" s="7" t="s">
        <v>62</v>
      </c>
      <c r="B100" s="7" t="s">
        <v>159</v>
      </c>
      <c r="C100" s="7">
        <v>10</v>
      </c>
      <c r="D100" s="7">
        <v>122084750</v>
      </c>
      <c r="E100" s="7">
        <v>30000750</v>
      </c>
      <c r="F100" s="12">
        <v>24491000</v>
      </c>
      <c r="G100" s="13">
        <v>3747837.5</v>
      </c>
      <c r="H100" s="13">
        <v>166500</v>
      </c>
      <c r="I100" s="15">
        <v>3.0698654008793071</v>
      </c>
      <c r="J100" s="7">
        <v>0.13638066998539949</v>
      </c>
    </row>
    <row r="101" spans="1:10" x14ac:dyDescent="0.25">
      <c r="A101" s="7" t="s">
        <v>100</v>
      </c>
      <c r="B101" s="7" t="s">
        <v>170</v>
      </c>
      <c r="C101" s="7">
        <v>8</v>
      </c>
      <c r="D101" s="7">
        <v>94633250</v>
      </c>
      <c r="E101" s="7">
        <v>11014750</v>
      </c>
      <c r="F101" s="12">
        <v>11014750</v>
      </c>
      <c r="G101" s="13">
        <v>3002462.4999999995</v>
      </c>
      <c r="H101" s="13">
        <v>3002462.4999999995</v>
      </c>
      <c r="I101" s="15">
        <v>3.1727352701085501</v>
      </c>
      <c r="J101" s="7">
        <v>3.1727352701085501</v>
      </c>
    </row>
    <row r="102" spans="1:10" x14ac:dyDescent="0.25">
      <c r="A102" s="7" t="s">
        <v>106</v>
      </c>
      <c r="B102" s="7" t="s">
        <v>164</v>
      </c>
      <c r="C102" s="7">
        <v>17</v>
      </c>
      <c r="D102" s="7">
        <v>85382000</v>
      </c>
      <c r="E102" s="7">
        <v>9174750</v>
      </c>
      <c r="F102" s="12">
        <v>9174750</v>
      </c>
      <c r="G102" s="13">
        <v>2889537.5000000005</v>
      </c>
      <c r="H102" s="13">
        <v>2889537.5000000005</v>
      </c>
      <c r="I102" s="15">
        <v>3.3842466796280255</v>
      </c>
      <c r="J102" s="7">
        <v>3.3842466796280255</v>
      </c>
    </row>
    <row r="103" spans="1:10" x14ac:dyDescent="0.25">
      <c r="A103" s="7" t="s">
        <v>71</v>
      </c>
      <c r="B103" s="7" t="s">
        <v>161</v>
      </c>
      <c r="C103" s="7">
        <v>11</v>
      </c>
      <c r="D103" s="7">
        <v>74343250</v>
      </c>
      <c r="E103" s="7">
        <v>16549250</v>
      </c>
      <c r="F103" s="12">
        <v>16549250</v>
      </c>
      <c r="G103" s="13">
        <v>2538087.5</v>
      </c>
      <c r="H103" s="13">
        <v>2538087.5</v>
      </c>
      <c r="I103" s="15">
        <v>3.4140120320271174</v>
      </c>
      <c r="J103" s="7">
        <v>3.4140120320271174</v>
      </c>
    </row>
    <row r="104" spans="1:10" x14ac:dyDescent="0.25">
      <c r="A104" s="7" t="s">
        <v>105</v>
      </c>
      <c r="B104" s="7" t="s">
        <v>169</v>
      </c>
      <c r="C104" s="7">
        <v>4</v>
      </c>
      <c r="D104" s="7">
        <v>43695750</v>
      </c>
      <c r="E104" s="7">
        <v>4893750</v>
      </c>
      <c r="F104" s="12">
        <v>2593750</v>
      </c>
      <c r="G104" s="13">
        <v>1495000</v>
      </c>
      <c r="H104" s="13">
        <v>0</v>
      </c>
      <c r="I104" s="15">
        <v>3.4213853750078669</v>
      </c>
      <c r="J104" s="7">
        <v>0</v>
      </c>
    </row>
    <row r="105" spans="1:10" x14ac:dyDescent="0.25">
      <c r="A105" s="7" t="s">
        <v>110</v>
      </c>
      <c r="B105" s="7" t="s">
        <v>155</v>
      </c>
      <c r="C105" s="7">
        <v>18</v>
      </c>
      <c r="D105" s="7">
        <v>130493000</v>
      </c>
      <c r="E105" s="7">
        <v>13997750</v>
      </c>
      <c r="F105" s="12">
        <v>13889750</v>
      </c>
      <c r="G105" s="13">
        <v>4631987.5</v>
      </c>
      <c r="H105" s="13">
        <v>4561787.5</v>
      </c>
      <c r="I105" s="15">
        <v>3.5496061091399538</v>
      </c>
      <c r="J105" s="7">
        <v>3.4958101200830698</v>
      </c>
    </row>
    <row r="106" spans="1:10" x14ac:dyDescent="0.25">
      <c r="A106" s="7" t="s">
        <v>112</v>
      </c>
      <c r="B106" s="7" t="s">
        <v>172</v>
      </c>
      <c r="C106" s="7">
        <v>10</v>
      </c>
      <c r="D106" s="7">
        <v>16273000</v>
      </c>
      <c r="E106" s="7">
        <v>1770750</v>
      </c>
      <c r="F106" s="12">
        <v>1445750</v>
      </c>
      <c r="G106" s="13">
        <v>587287.5</v>
      </c>
      <c r="H106" s="13">
        <v>376037.5</v>
      </c>
      <c r="I106" s="15">
        <v>3.6089688440975851</v>
      </c>
      <c r="J106" s="7">
        <v>2.3108062434707799</v>
      </c>
    </row>
    <row r="107" spans="1:10" x14ac:dyDescent="0.25">
      <c r="A107" s="7" t="s">
        <v>101</v>
      </c>
      <c r="B107" s="7" t="s">
        <v>165</v>
      </c>
      <c r="C107" s="7">
        <v>11</v>
      </c>
      <c r="D107" s="7">
        <v>29077750</v>
      </c>
      <c r="E107" s="7">
        <v>3733250</v>
      </c>
      <c r="F107" s="12">
        <v>3233250</v>
      </c>
      <c r="G107" s="13">
        <v>1050225</v>
      </c>
      <c r="H107" s="13">
        <v>725224.99999999988</v>
      </c>
      <c r="I107" s="15">
        <v>3.6117822046066146</v>
      </c>
      <c r="J107" s="7">
        <v>2.494089123126789</v>
      </c>
    </row>
    <row r="108" spans="1:10" x14ac:dyDescent="0.25">
      <c r="A108" s="7" t="s">
        <v>70</v>
      </c>
      <c r="B108" s="7" t="s">
        <v>167</v>
      </c>
      <c r="C108" s="7">
        <v>13</v>
      </c>
      <c r="D108" s="7">
        <v>326192750</v>
      </c>
      <c r="E108" s="7">
        <v>78701250</v>
      </c>
      <c r="F108" s="12">
        <v>78581250</v>
      </c>
      <c r="G108" s="13">
        <v>11997525</v>
      </c>
      <c r="H108" s="13">
        <v>11919525</v>
      </c>
      <c r="I108" s="15">
        <v>3.678047718718457</v>
      </c>
      <c r="J108" s="7">
        <v>3.6541354766468599</v>
      </c>
    </row>
    <row r="109" spans="1:10" x14ac:dyDescent="0.25">
      <c r="A109" s="7" t="s">
        <v>21</v>
      </c>
      <c r="B109" s="7" t="s">
        <v>161</v>
      </c>
      <c r="C109" s="7">
        <v>8</v>
      </c>
      <c r="D109" s="7">
        <v>78771000</v>
      </c>
      <c r="E109" s="7">
        <v>82963500</v>
      </c>
      <c r="F109" s="12">
        <v>82963500</v>
      </c>
      <c r="G109" s="13">
        <v>3149725</v>
      </c>
      <c r="H109" s="13">
        <v>3149725</v>
      </c>
      <c r="I109" s="15">
        <v>3.9985845044496071</v>
      </c>
      <c r="J109" s="7">
        <v>3.9985845044496071</v>
      </c>
    </row>
    <row r="110" spans="1:10" x14ac:dyDescent="0.25">
      <c r="A110" s="7" t="s">
        <v>82</v>
      </c>
      <c r="B110" s="7" t="s">
        <v>167</v>
      </c>
      <c r="C110" s="7">
        <v>15</v>
      </c>
      <c r="D110" s="7">
        <v>666486500</v>
      </c>
      <c r="E110" s="7">
        <v>139920250</v>
      </c>
      <c r="F110" s="12">
        <v>139729500</v>
      </c>
      <c r="G110" s="13">
        <v>26789425</v>
      </c>
      <c r="H110" s="13">
        <v>26665437.5</v>
      </c>
      <c r="I110" s="15">
        <v>4.0195000198803728</v>
      </c>
      <c r="J110" s="7">
        <v>4.0008968673784091</v>
      </c>
    </row>
    <row r="111" spans="1:10" x14ac:dyDescent="0.25">
      <c r="A111" s="7" t="s">
        <v>77</v>
      </c>
      <c r="B111" s="7" t="s">
        <v>175</v>
      </c>
      <c r="C111" s="7">
        <v>11</v>
      </c>
      <c r="D111" s="7">
        <v>205611000</v>
      </c>
      <c r="E111" s="7">
        <v>49366500</v>
      </c>
      <c r="F111" s="12">
        <v>48155000</v>
      </c>
      <c r="G111" s="13">
        <v>8788237.5</v>
      </c>
      <c r="H111" s="13">
        <v>8000762.4999999991</v>
      </c>
      <c r="I111" s="15">
        <v>4.274205903380655</v>
      </c>
      <c r="J111" s="7">
        <v>3.8912132619363744</v>
      </c>
    </row>
    <row r="112" spans="1:10" x14ac:dyDescent="0.25">
      <c r="A112" s="7" t="s">
        <v>142</v>
      </c>
      <c r="B112" s="7" t="s">
        <v>171</v>
      </c>
      <c r="C112" s="7">
        <v>8</v>
      </c>
      <c r="D112" s="7">
        <v>179103750</v>
      </c>
      <c r="E112" s="7">
        <v>10654250</v>
      </c>
      <c r="F112" s="12">
        <v>10632250</v>
      </c>
      <c r="G112" s="13">
        <v>8740037.5</v>
      </c>
      <c r="H112" s="13">
        <v>8725737.5000000019</v>
      </c>
      <c r="I112" s="15">
        <v>4.8798740953218456</v>
      </c>
      <c r="J112" s="7">
        <v>4.8718898962193711</v>
      </c>
    </row>
    <row r="113" spans="1:10" x14ac:dyDescent="0.25">
      <c r="A113" s="7" t="s">
        <v>130</v>
      </c>
      <c r="B113" s="7" t="s">
        <v>157</v>
      </c>
      <c r="C113" s="7">
        <v>16</v>
      </c>
      <c r="D113" s="7">
        <v>1253249250</v>
      </c>
      <c r="E113" s="7">
        <v>101121500</v>
      </c>
      <c r="F113" s="12">
        <v>4288000</v>
      </c>
      <c r="G113" s="13">
        <v>63780375</v>
      </c>
      <c r="H113" s="13">
        <v>838599.9999999986</v>
      </c>
      <c r="I113" s="15">
        <v>5.0892011305811673</v>
      </c>
      <c r="J113" s="7">
        <v>6.6914063583121922E-2</v>
      </c>
    </row>
    <row r="114" spans="1:10" x14ac:dyDescent="0.25">
      <c r="A114" s="7" t="s">
        <v>88</v>
      </c>
      <c r="B114" s="7" t="s">
        <v>171</v>
      </c>
      <c r="C114" s="7">
        <v>14</v>
      </c>
      <c r="D114" s="7">
        <v>66787750</v>
      </c>
      <c r="E114" s="7">
        <v>16665000</v>
      </c>
      <c r="F114" s="12">
        <v>16665000</v>
      </c>
      <c r="G114" s="13">
        <v>3454287.5</v>
      </c>
      <c r="H114" s="13">
        <v>3454287.5</v>
      </c>
      <c r="I114" s="15">
        <v>5.1720375368237441</v>
      </c>
      <c r="J114" s="7">
        <v>5.1720375368237441</v>
      </c>
    </row>
    <row r="115" spans="1:10" x14ac:dyDescent="0.25">
      <c r="A115" s="7" t="s">
        <v>127</v>
      </c>
      <c r="B115" s="7" t="s">
        <v>159</v>
      </c>
      <c r="C115" s="7">
        <v>10</v>
      </c>
      <c r="D115" s="7">
        <v>95909500</v>
      </c>
      <c r="E115" s="7">
        <v>8075500</v>
      </c>
      <c r="F115" s="12">
        <v>494500</v>
      </c>
      <c r="G115" s="13">
        <v>4977200.0000000009</v>
      </c>
      <c r="H115" s="13">
        <v>49550.000000000182</v>
      </c>
      <c r="I115" s="15">
        <v>5.18947549512822</v>
      </c>
      <c r="J115" s="7">
        <v>5.1663286744274742E-2</v>
      </c>
    </row>
    <row r="116" spans="1:10" x14ac:dyDescent="0.25">
      <c r="A116" s="7" t="s">
        <v>81</v>
      </c>
      <c r="B116" s="7" t="s">
        <v>174</v>
      </c>
      <c r="C116" s="7">
        <v>14</v>
      </c>
      <c r="D116" s="7">
        <v>160653250</v>
      </c>
      <c r="E116" s="7">
        <v>46960000</v>
      </c>
      <c r="F116" s="12">
        <v>43517500</v>
      </c>
      <c r="G116" s="13">
        <v>8921137.5</v>
      </c>
      <c r="H116" s="13">
        <v>6683512.5000000009</v>
      </c>
      <c r="I116" s="15">
        <v>5.5530389207812485</v>
      </c>
      <c r="J116" s="7">
        <v>4.1602099552919105</v>
      </c>
    </row>
    <row r="117" spans="1:10" x14ac:dyDescent="0.25">
      <c r="A117" s="7" t="s">
        <v>73</v>
      </c>
      <c r="B117" s="7" t="s">
        <v>163</v>
      </c>
      <c r="C117" s="7">
        <v>14</v>
      </c>
      <c r="D117" s="7">
        <v>119892500</v>
      </c>
      <c r="E117" s="7">
        <v>44513250</v>
      </c>
      <c r="F117" s="12">
        <v>44330000</v>
      </c>
      <c r="G117" s="13">
        <v>7013125</v>
      </c>
      <c r="H117" s="13">
        <v>6894012.5</v>
      </c>
      <c r="I117" s="15">
        <v>5.8495110202890093</v>
      </c>
      <c r="J117" s="7">
        <v>5.7501616031027796</v>
      </c>
    </row>
    <row r="118" spans="1:10" x14ac:dyDescent="0.25">
      <c r="A118" s="7" t="s">
        <v>94</v>
      </c>
      <c r="B118" s="7" t="s">
        <v>156</v>
      </c>
      <c r="C118" s="7">
        <v>5</v>
      </c>
      <c r="D118" s="7">
        <v>42098000</v>
      </c>
      <c r="E118" s="7">
        <v>10383500</v>
      </c>
      <c r="F118" s="12">
        <v>3823500</v>
      </c>
      <c r="G118" s="13">
        <v>2464475</v>
      </c>
      <c r="H118" s="13">
        <v>1925.0000000000043</v>
      </c>
      <c r="I118" s="15">
        <v>5.8541379637987552</v>
      </c>
      <c r="J118" s="7">
        <v>4.5726637845028371E-3</v>
      </c>
    </row>
    <row r="119" spans="1:10" x14ac:dyDescent="0.25">
      <c r="A119" s="7" t="s">
        <v>69</v>
      </c>
      <c r="B119" s="7" t="s">
        <v>174</v>
      </c>
      <c r="C119" s="7">
        <v>13</v>
      </c>
      <c r="D119" s="7">
        <v>65525000</v>
      </c>
      <c r="E119" s="7">
        <v>26976750</v>
      </c>
      <c r="F119" s="12">
        <v>23011000</v>
      </c>
      <c r="G119" s="13">
        <v>3982625</v>
      </c>
      <c r="H119" s="13">
        <v>1404887.4999999998</v>
      </c>
      <c r="I119" s="15">
        <v>6.0780236550934754</v>
      </c>
      <c r="J119" s="7">
        <v>2.1440480732544827</v>
      </c>
    </row>
    <row r="120" spans="1:10" x14ac:dyDescent="0.25">
      <c r="A120" s="7" t="s">
        <v>91</v>
      </c>
      <c r="B120" s="7" t="s">
        <v>161</v>
      </c>
      <c r="C120" s="7">
        <v>10</v>
      </c>
      <c r="D120" s="7">
        <v>190338500</v>
      </c>
      <c r="E120" s="7">
        <v>52888000</v>
      </c>
      <c r="F120" s="12">
        <v>52888000</v>
      </c>
      <c r="G120" s="13">
        <v>11834250</v>
      </c>
      <c r="H120" s="13">
        <v>11834250</v>
      </c>
      <c r="I120" s="15">
        <v>6.2174757077522411</v>
      </c>
      <c r="J120" s="7">
        <v>6.2174757077522411</v>
      </c>
    </row>
    <row r="121" spans="1:10" x14ac:dyDescent="0.25">
      <c r="A121" s="7" t="s">
        <v>109</v>
      </c>
      <c r="B121" s="7" t="s">
        <v>155</v>
      </c>
      <c r="C121" s="7">
        <v>13</v>
      </c>
      <c r="D121" s="7">
        <v>29755500</v>
      </c>
      <c r="E121" s="7">
        <v>6125000</v>
      </c>
      <c r="F121" s="12">
        <v>6125000</v>
      </c>
      <c r="G121" s="13">
        <v>2005587.5</v>
      </c>
      <c r="H121" s="13">
        <v>2005587.5</v>
      </c>
      <c r="I121" s="15">
        <v>6.7402244963116065</v>
      </c>
      <c r="J121" s="7">
        <v>6.7402244963116065</v>
      </c>
    </row>
    <row r="122" spans="1:10" x14ac:dyDescent="0.25">
      <c r="A122" s="7" t="s">
        <v>133</v>
      </c>
      <c r="B122" s="7" t="s">
        <v>156</v>
      </c>
      <c r="C122" s="7">
        <v>6</v>
      </c>
      <c r="D122" s="7">
        <v>51595500</v>
      </c>
      <c r="E122" s="7">
        <v>5385750</v>
      </c>
      <c r="F122" s="12">
        <v>122250</v>
      </c>
      <c r="G122" s="13">
        <v>3478875</v>
      </c>
      <c r="H122" s="13">
        <v>57599.999999999913</v>
      </c>
      <c r="I122" s="15">
        <v>6.7425938308573423</v>
      </c>
      <c r="J122" s="7">
        <v>0.11163764281768743</v>
      </c>
    </row>
    <row r="123" spans="1:10" x14ac:dyDescent="0.25">
      <c r="A123" s="7" t="s">
        <v>107</v>
      </c>
      <c r="B123" s="7" t="s">
        <v>169</v>
      </c>
      <c r="C123" s="7">
        <v>4</v>
      </c>
      <c r="D123" s="7">
        <v>173761000</v>
      </c>
      <c r="E123" s="7">
        <v>37688000</v>
      </c>
      <c r="F123" s="12">
        <v>19125500</v>
      </c>
      <c r="G123" s="13">
        <v>12084250</v>
      </c>
      <c r="H123" s="13">
        <v>18625</v>
      </c>
      <c r="I123" s="15">
        <v>6.9545237423817774</v>
      </c>
      <c r="J123" s="7">
        <v>1.0718745863571227E-2</v>
      </c>
    </row>
    <row r="124" spans="1:10" x14ac:dyDescent="0.25">
      <c r="A124" s="7" t="s">
        <v>95</v>
      </c>
      <c r="B124" s="7" t="s">
        <v>167</v>
      </c>
      <c r="C124" s="7">
        <v>9</v>
      </c>
      <c r="D124" s="7">
        <v>129396000</v>
      </c>
      <c r="E124" s="7">
        <v>40386750</v>
      </c>
      <c r="F124" s="12">
        <v>40386750</v>
      </c>
      <c r="G124" s="13">
        <v>9613900</v>
      </c>
      <c r="H124" s="13">
        <v>9613900</v>
      </c>
      <c r="I124" s="15">
        <v>7.4298278153884203</v>
      </c>
      <c r="J124" s="7">
        <v>7.4298278153884203</v>
      </c>
    </row>
    <row r="125" spans="1:10" x14ac:dyDescent="0.25">
      <c r="A125" s="7" t="s">
        <v>89</v>
      </c>
      <c r="B125" s="7" t="s">
        <v>174</v>
      </c>
      <c r="C125" s="7">
        <v>13</v>
      </c>
      <c r="D125" s="7">
        <v>197104000</v>
      </c>
      <c r="E125" s="7">
        <v>74089750</v>
      </c>
      <c r="F125" s="12">
        <v>54402250</v>
      </c>
      <c r="G125" s="13">
        <v>15605312.5</v>
      </c>
      <c r="H125" s="13">
        <v>2808437.5</v>
      </c>
      <c r="I125" s="15">
        <v>7.9172987356928326</v>
      </c>
      <c r="J125" s="7">
        <v>1.4248505864924101</v>
      </c>
    </row>
    <row r="126" spans="1:10" x14ac:dyDescent="0.25">
      <c r="A126" s="7" t="s">
        <v>121</v>
      </c>
      <c r="B126" s="7" t="s">
        <v>159</v>
      </c>
      <c r="C126" s="7">
        <v>14</v>
      </c>
      <c r="D126" s="7">
        <v>284132750</v>
      </c>
      <c r="E126" s="7">
        <v>55279000</v>
      </c>
      <c r="F126" s="12">
        <v>28987000</v>
      </c>
      <c r="G126" s="13">
        <v>22626475</v>
      </c>
      <c r="H126" s="13">
        <v>5536674.9999999991</v>
      </c>
      <c r="I126" s="15">
        <v>7.9633463583483426</v>
      </c>
      <c r="J126" s="7">
        <v>1.9486226068624608</v>
      </c>
    </row>
    <row r="127" spans="1:10" x14ac:dyDescent="0.25">
      <c r="A127" s="7" t="s">
        <v>76</v>
      </c>
      <c r="B127" s="7" t="s">
        <v>173</v>
      </c>
      <c r="C127" s="7">
        <v>16</v>
      </c>
      <c r="D127" s="7">
        <v>37859000</v>
      </c>
      <c r="E127" s="7">
        <v>17437250</v>
      </c>
      <c r="F127" s="12">
        <v>17367250</v>
      </c>
      <c r="G127" s="13">
        <v>3067737.5</v>
      </c>
      <c r="H127" s="13">
        <v>3022237.5</v>
      </c>
      <c r="I127" s="15">
        <v>8.1030600385641467</v>
      </c>
      <c r="J127" s="7">
        <v>7.9828772550780531</v>
      </c>
    </row>
    <row r="128" spans="1:10" x14ac:dyDescent="0.25">
      <c r="A128" s="7" t="s">
        <v>128</v>
      </c>
      <c r="B128" s="7" t="s">
        <v>155</v>
      </c>
      <c r="C128" s="7">
        <v>18</v>
      </c>
      <c r="D128" s="7">
        <v>77400500</v>
      </c>
      <c r="E128" s="7">
        <v>11145500</v>
      </c>
      <c r="F128" s="12">
        <v>10560500</v>
      </c>
      <c r="G128" s="13">
        <v>6952612.5</v>
      </c>
      <c r="H128" s="13">
        <v>6572362.5</v>
      </c>
      <c r="I128" s="15">
        <v>8.9826454609466353</v>
      </c>
      <c r="J128" s="7">
        <v>8.4913695647960932</v>
      </c>
    </row>
    <row r="129" spans="1:10" x14ac:dyDescent="0.25">
      <c r="A129" s="7" t="s">
        <v>85</v>
      </c>
      <c r="B129" s="7" t="s">
        <v>173</v>
      </c>
      <c r="C129" s="7">
        <v>20</v>
      </c>
      <c r="D129" s="7">
        <v>34328250</v>
      </c>
      <c r="E129" s="7">
        <v>17408250</v>
      </c>
      <c r="F129" s="12">
        <v>16928250</v>
      </c>
      <c r="G129" s="13">
        <v>3487987.5</v>
      </c>
      <c r="H129" s="13">
        <v>3175987.5</v>
      </c>
      <c r="I129" s="15">
        <v>10.160691267396386</v>
      </c>
      <c r="J129" s="7">
        <v>9.2518188372550298</v>
      </c>
    </row>
    <row r="130" spans="1:10" x14ac:dyDescent="0.25">
      <c r="A130" s="7" t="s">
        <v>86</v>
      </c>
      <c r="B130" s="7" t="s">
        <v>167</v>
      </c>
      <c r="C130" s="7">
        <v>17</v>
      </c>
      <c r="D130" s="7">
        <v>164022000</v>
      </c>
      <c r="E130" s="7">
        <v>92037500</v>
      </c>
      <c r="F130" s="12">
        <v>91961250</v>
      </c>
      <c r="G130" s="13">
        <v>18733275</v>
      </c>
      <c r="H130" s="13">
        <v>18683712.5</v>
      </c>
      <c r="I130" s="15">
        <v>11.421196546804698</v>
      </c>
      <c r="J130" s="7">
        <v>11.390979563717062</v>
      </c>
    </row>
    <row r="131" spans="1:10" x14ac:dyDescent="0.25">
      <c r="A131" s="7" t="s">
        <v>122</v>
      </c>
      <c r="B131" s="7" t="s">
        <v>160</v>
      </c>
      <c r="C131" s="7">
        <v>11</v>
      </c>
      <c r="D131" s="7">
        <v>122488500</v>
      </c>
      <c r="E131" s="7">
        <v>30928000</v>
      </c>
      <c r="F131" s="12">
        <v>8248000</v>
      </c>
      <c r="G131" s="13">
        <v>14905550</v>
      </c>
      <c r="H131" s="13">
        <v>163549.99999999927</v>
      </c>
      <c r="I131" s="15">
        <v>12.168938308494267</v>
      </c>
      <c r="J131" s="7">
        <v>0.13352273886936267</v>
      </c>
    </row>
    <row r="132" spans="1:10" x14ac:dyDescent="0.25">
      <c r="A132" s="7" t="s">
        <v>118</v>
      </c>
      <c r="B132" s="7" t="s">
        <v>174</v>
      </c>
      <c r="C132" s="7">
        <v>18</v>
      </c>
      <c r="D132" s="7">
        <v>217053750</v>
      </c>
      <c r="E132" s="7">
        <v>74713000</v>
      </c>
      <c r="F132" s="12">
        <v>35713000</v>
      </c>
      <c r="G132" s="13">
        <v>28025687.5</v>
      </c>
      <c r="H132" s="13">
        <v>2675687.5</v>
      </c>
      <c r="I132" s="15">
        <v>12.911865148609504</v>
      </c>
      <c r="J132" s="7">
        <v>1.2327303720852554</v>
      </c>
    </row>
    <row r="133" spans="1:10" x14ac:dyDescent="0.25">
      <c r="A133" s="7" t="s">
        <v>119</v>
      </c>
      <c r="B133" s="7" t="s">
        <v>160</v>
      </c>
      <c r="C133" s="7">
        <v>13</v>
      </c>
      <c r="D133" s="7">
        <v>27833000</v>
      </c>
      <c r="E133" s="7">
        <v>9536250</v>
      </c>
      <c r="F133" s="12">
        <v>4365000</v>
      </c>
      <c r="G133" s="13">
        <v>3761625.0000000005</v>
      </c>
      <c r="H133" s="13">
        <v>400312.50000000047</v>
      </c>
      <c r="I133" s="15">
        <v>13.514982215355875</v>
      </c>
      <c r="J133" s="7">
        <v>1.4382657277332678</v>
      </c>
    </row>
    <row r="134" spans="1:10" x14ac:dyDescent="0.25">
      <c r="A134" s="7" t="s">
        <v>141</v>
      </c>
      <c r="B134" s="7" t="s">
        <v>155</v>
      </c>
      <c r="C134" s="7">
        <v>16</v>
      </c>
      <c r="D134" s="7">
        <v>57163250</v>
      </c>
      <c r="E134" s="7">
        <v>11527500</v>
      </c>
      <c r="F134" s="12">
        <v>11497500</v>
      </c>
      <c r="G134" s="13">
        <v>8294362.4999999991</v>
      </c>
      <c r="H134" s="13">
        <v>8274862.4999999991</v>
      </c>
      <c r="I134" s="15">
        <v>14.509956134404533</v>
      </c>
      <c r="J134" s="7">
        <v>14.475843308419305</v>
      </c>
    </row>
    <row r="135" spans="1:10" x14ac:dyDescent="0.25">
      <c r="A135" s="7" t="s">
        <v>138</v>
      </c>
      <c r="B135" s="7" t="s">
        <v>155</v>
      </c>
      <c r="C135" s="7">
        <v>17</v>
      </c>
      <c r="D135" s="7">
        <v>125868750</v>
      </c>
      <c r="E135" s="7">
        <v>30064500</v>
      </c>
      <c r="F135" s="12">
        <v>30045000</v>
      </c>
      <c r="G135" s="13">
        <v>20167737.5</v>
      </c>
      <c r="H135" s="13">
        <v>20155062.5</v>
      </c>
      <c r="I135" s="15">
        <v>16.022831322309944</v>
      </c>
      <c r="J135" s="7">
        <v>16.012761308903123</v>
      </c>
    </row>
    <row r="136" spans="1:10" x14ac:dyDescent="0.25">
      <c r="A136" s="7" t="s">
        <v>136</v>
      </c>
      <c r="B136" s="7" t="s">
        <v>162</v>
      </c>
      <c r="C136" s="7">
        <v>2</v>
      </c>
      <c r="D136" s="7">
        <v>44696500</v>
      </c>
      <c r="E136" s="7">
        <v>13019000</v>
      </c>
      <c r="F136" s="12">
        <v>19000</v>
      </c>
      <c r="G136" s="13">
        <v>8450000</v>
      </c>
      <c r="H136" s="13">
        <v>0</v>
      </c>
      <c r="I136" s="15">
        <v>18.9052834114528</v>
      </c>
      <c r="J136" s="7">
        <v>0</v>
      </c>
    </row>
    <row r="137" spans="1:10" x14ac:dyDescent="0.25">
      <c r="A137" s="7" t="s">
        <v>123</v>
      </c>
      <c r="B137" s="7" t="s">
        <v>173</v>
      </c>
      <c r="C137" s="7">
        <v>15</v>
      </c>
      <c r="D137" s="7">
        <v>65144500</v>
      </c>
      <c r="E137" s="7">
        <v>27122000</v>
      </c>
      <c r="F137" s="12">
        <v>27122000</v>
      </c>
      <c r="G137" s="13">
        <v>13542737.5</v>
      </c>
      <c r="H137" s="13">
        <v>13542737.5</v>
      </c>
      <c r="I137" s="15">
        <v>20.788765743846373</v>
      </c>
      <c r="J137" s="7">
        <v>20.788765743846373</v>
      </c>
    </row>
    <row r="138" spans="1:10" x14ac:dyDescent="0.25">
      <c r="A138" s="7" t="s">
        <v>134</v>
      </c>
      <c r="B138" s="7" t="s">
        <v>156</v>
      </c>
      <c r="C138" s="7">
        <v>7</v>
      </c>
      <c r="D138" s="7">
        <v>58894000</v>
      </c>
      <c r="E138" s="7">
        <v>21906500</v>
      </c>
      <c r="F138" s="12">
        <v>120750</v>
      </c>
      <c r="G138" s="13">
        <v>14170337.500000002</v>
      </c>
      <c r="H138" s="13">
        <v>9600.0000000003638</v>
      </c>
      <c r="I138" s="15">
        <v>24.060748972730671</v>
      </c>
      <c r="J138" s="7">
        <v>1.6300472034503282E-2</v>
      </c>
    </row>
    <row r="139" spans="1:10" x14ac:dyDescent="0.25">
      <c r="A139" s="7" t="s">
        <v>131</v>
      </c>
      <c r="B139" s="7" t="s">
        <v>159</v>
      </c>
      <c r="C139" s="7">
        <v>18</v>
      </c>
      <c r="D139" s="7">
        <v>312313750</v>
      </c>
      <c r="E139" s="7">
        <v>168501250</v>
      </c>
      <c r="F139" s="12">
        <v>4701250</v>
      </c>
      <c r="G139" s="13">
        <v>106839000</v>
      </c>
      <c r="H139" s="13">
        <v>369000</v>
      </c>
      <c r="I139" s="14">
        <v>34.20886848561743</v>
      </c>
      <c r="J139" s="7">
        <v>0.11815041764891876</v>
      </c>
    </row>
    <row r="140" spans="1:10" x14ac:dyDescent="0.25">
      <c r="A140" s="7" t="s">
        <v>143</v>
      </c>
      <c r="B140" s="7" t="s">
        <v>155</v>
      </c>
      <c r="C140" s="7">
        <v>18</v>
      </c>
      <c r="D140" s="7">
        <v>141450000</v>
      </c>
      <c r="E140" s="7">
        <v>86838500</v>
      </c>
      <c r="F140" s="12">
        <v>86558500</v>
      </c>
      <c r="G140" s="13">
        <v>72107362.5</v>
      </c>
      <c r="H140" s="13">
        <v>71925362.5</v>
      </c>
      <c r="I140" s="15">
        <v>50.977279957582184</v>
      </c>
      <c r="J140" s="7">
        <v>50.848612583951926</v>
      </c>
    </row>
    <row r="141" spans="1:10" x14ac:dyDescent="0.25">
      <c r="A141" s="7" t="s">
        <v>135</v>
      </c>
      <c r="B141" s="7" t="s">
        <v>159</v>
      </c>
      <c r="C141" s="7">
        <v>14</v>
      </c>
      <c r="D141" s="7">
        <v>91838500</v>
      </c>
      <c r="E141" s="7">
        <v>460555250</v>
      </c>
      <c r="F141" s="12">
        <v>2192750</v>
      </c>
      <c r="G141" s="13">
        <v>298143775</v>
      </c>
      <c r="H141" s="13">
        <v>208150.00000002328</v>
      </c>
      <c r="I141" s="16">
        <v>324.63920360197523</v>
      </c>
      <c r="J141" s="7">
        <v>0.22664786554660984</v>
      </c>
    </row>
    <row r="142" spans="1:10" x14ac:dyDescent="0.25">
      <c r="A142" s="7" t="s">
        <v>2</v>
      </c>
      <c r="B142" s="7" t="s">
        <v>162</v>
      </c>
      <c r="C142" s="7">
        <v>2</v>
      </c>
      <c r="D142" s="7">
        <v>78997750</v>
      </c>
      <c r="E142" s="7">
        <v>283000</v>
      </c>
      <c r="F142" s="12">
        <v>283000</v>
      </c>
      <c r="G142" s="13">
        <v>0</v>
      </c>
      <c r="H142" s="13">
        <v>0</v>
      </c>
      <c r="I142" s="15">
        <v>0</v>
      </c>
      <c r="J142" s="7">
        <v>0</v>
      </c>
    </row>
    <row r="143" spans="1:10" x14ac:dyDescent="0.25">
      <c r="A143" s="7" t="s">
        <v>0</v>
      </c>
      <c r="B143" s="7" t="s">
        <v>157</v>
      </c>
      <c r="C143" s="7">
        <v>1</v>
      </c>
      <c r="D143" s="7">
        <v>1677722500</v>
      </c>
      <c r="E143" s="7">
        <v>54000</v>
      </c>
      <c r="F143" s="12">
        <v>54000</v>
      </c>
      <c r="G143" s="13">
        <v>0</v>
      </c>
      <c r="H143" s="13">
        <v>0</v>
      </c>
      <c r="I143" s="15">
        <v>0</v>
      </c>
      <c r="J143" s="7">
        <v>0</v>
      </c>
    </row>
    <row r="144" spans="1:10" x14ac:dyDescent="0.25">
      <c r="A144" s="7" t="s">
        <v>1</v>
      </c>
      <c r="B144" s="7" t="s">
        <v>156</v>
      </c>
      <c r="C144" s="7">
        <v>1</v>
      </c>
      <c r="D144" s="7">
        <v>44484750</v>
      </c>
      <c r="E144" s="7">
        <v>70750</v>
      </c>
      <c r="F144" s="12">
        <v>70750</v>
      </c>
      <c r="G144" s="13">
        <v>0</v>
      </c>
      <c r="H144" s="13">
        <v>0</v>
      </c>
      <c r="I144" s="15">
        <v>0</v>
      </c>
      <c r="J144" s="7">
        <v>0</v>
      </c>
    </row>
    <row r="145" spans="1:10" x14ac:dyDescent="0.25">
      <c r="A145" s="7" t="s">
        <v>149</v>
      </c>
      <c r="B145" s="7" t="s">
        <v>156</v>
      </c>
      <c r="C145" s="7">
        <v>0</v>
      </c>
      <c r="D145" s="7">
        <v>15783750</v>
      </c>
      <c r="E145" s="7">
        <v>0</v>
      </c>
      <c r="F145" s="7">
        <v>0</v>
      </c>
      <c r="G145" s="13">
        <v>0</v>
      </c>
      <c r="H145" s="17">
        <v>0</v>
      </c>
      <c r="I145" s="15">
        <v>0</v>
      </c>
      <c r="J145" s="7">
        <v>0</v>
      </c>
    </row>
    <row r="146" spans="1:10" x14ac:dyDescent="0.25">
      <c r="A146" s="7" t="s">
        <v>3</v>
      </c>
      <c r="B146" s="7" t="s">
        <v>170</v>
      </c>
      <c r="C146" s="7">
        <v>3</v>
      </c>
      <c r="D146" s="7">
        <v>24162500</v>
      </c>
      <c r="E146" s="7">
        <v>796000</v>
      </c>
      <c r="F146" s="12">
        <v>796000</v>
      </c>
      <c r="G146" s="13">
        <v>0</v>
      </c>
      <c r="H146" s="13">
        <v>0</v>
      </c>
      <c r="I146" s="15">
        <v>0</v>
      </c>
      <c r="J146" s="7">
        <v>0</v>
      </c>
    </row>
    <row r="147" spans="1:10" x14ac:dyDescent="0.25">
      <c r="E147" s="7"/>
    </row>
  </sheetData>
  <sortState ref="A2:M146">
    <sortCondition ref="I2:I146"/>
  </sortState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real</vt:lpstr>
      <vt:lpstr>dolar</vt:lpstr>
    </vt:vector>
  </TitlesOfParts>
  <Company>Instituto Tecnologico Val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Melo de Brito</dc:creator>
  <cp:lastModifiedBy>Rafael Cabral Borges</cp:lastModifiedBy>
  <dcterms:created xsi:type="dcterms:W3CDTF">2019-08-28T17:49:55Z</dcterms:created>
  <dcterms:modified xsi:type="dcterms:W3CDTF">2020-05-17T19:27:12Z</dcterms:modified>
</cp:coreProperties>
</file>